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ersk/Desktop/"/>
    </mc:Choice>
  </mc:AlternateContent>
  <xr:revisionPtr revIDLastSave="0" documentId="13_ncr:1_{9B67AEA7-C70C-794C-BD43-696AA0F3F65F}" xr6:coauthVersionLast="47" xr6:coauthVersionMax="47" xr10:uidLastSave="{00000000-0000-0000-0000-000000000000}"/>
  <bookViews>
    <workbookView xWindow="25600" yWindow="480" windowWidth="25600" windowHeight="26640" xr2:uid="{3CAD275B-9367-7944-9906-5704979FE3BA}"/>
  </bookViews>
  <sheets>
    <sheet name="Sheet1" sheetId="1" r:id="rId1"/>
  </sheets>
  <definedNames>
    <definedName name="_xlchart.v1.0" hidden="1">Sheet1!$A$2:$A$402</definedName>
    <definedName name="_xlchart.v1.1" hidden="1">Sheet1!$C$2:$C$40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" uniqueCount="2">
  <si>
    <t>Wavelength</t>
  </si>
  <si>
    <t>Normalized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402</c:f>
              <c:numCache>
                <c:formatCode>General</c:formatCode>
                <c:ptCount val="40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  <c:pt idx="371">
                  <c:v>751</c:v>
                </c:pt>
                <c:pt idx="372">
                  <c:v>752</c:v>
                </c:pt>
                <c:pt idx="373">
                  <c:v>753</c:v>
                </c:pt>
                <c:pt idx="374">
                  <c:v>754</c:v>
                </c:pt>
                <c:pt idx="375">
                  <c:v>755</c:v>
                </c:pt>
                <c:pt idx="376">
                  <c:v>756</c:v>
                </c:pt>
                <c:pt idx="377">
                  <c:v>757</c:v>
                </c:pt>
                <c:pt idx="378">
                  <c:v>758</c:v>
                </c:pt>
                <c:pt idx="379">
                  <c:v>759</c:v>
                </c:pt>
                <c:pt idx="380">
                  <c:v>760</c:v>
                </c:pt>
                <c:pt idx="381">
                  <c:v>761</c:v>
                </c:pt>
                <c:pt idx="382">
                  <c:v>762</c:v>
                </c:pt>
                <c:pt idx="383">
                  <c:v>763</c:v>
                </c:pt>
                <c:pt idx="384">
                  <c:v>764</c:v>
                </c:pt>
                <c:pt idx="385">
                  <c:v>765</c:v>
                </c:pt>
                <c:pt idx="386">
                  <c:v>766</c:v>
                </c:pt>
                <c:pt idx="387">
                  <c:v>767</c:v>
                </c:pt>
                <c:pt idx="388">
                  <c:v>768</c:v>
                </c:pt>
                <c:pt idx="389">
                  <c:v>769</c:v>
                </c:pt>
                <c:pt idx="390">
                  <c:v>770</c:v>
                </c:pt>
                <c:pt idx="391">
                  <c:v>771</c:v>
                </c:pt>
                <c:pt idx="392">
                  <c:v>772</c:v>
                </c:pt>
                <c:pt idx="393">
                  <c:v>773</c:v>
                </c:pt>
                <c:pt idx="394">
                  <c:v>774</c:v>
                </c:pt>
                <c:pt idx="395">
                  <c:v>775</c:v>
                </c:pt>
                <c:pt idx="396">
                  <c:v>776</c:v>
                </c:pt>
                <c:pt idx="397">
                  <c:v>777</c:v>
                </c:pt>
                <c:pt idx="398">
                  <c:v>778</c:v>
                </c:pt>
                <c:pt idx="399">
                  <c:v>779</c:v>
                </c:pt>
                <c:pt idx="400">
                  <c:v>780</c:v>
                </c:pt>
              </c:numCache>
            </c:numRef>
          </c:xVal>
          <c:yVal>
            <c:numRef>
              <c:f>Sheet1!$C$2:$C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2866700000000003E-3</c:v>
                </c:pt>
                <c:pt idx="5">
                  <c:v>1.190077E-2</c:v>
                </c:pt>
                <c:pt idx="6">
                  <c:v>1.9739119999999999E-2</c:v>
                </c:pt>
                <c:pt idx="7">
                  <c:v>2.9051009999999999E-2</c:v>
                </c:pt>
                <c:pt idx="8">
                  <c:v>4.0091149999999999E-2</c:v>
                </c:pt>
                <c:pt idx="9">
                  <c:v>5.3116749999999997E-2</c:v>
                </c:pt>
                <c:pt idx="10">
                  <c:v>6.8383260000000001E-2</c:v>
                </c:pt>
                <c:pt idx="11">
                  <c:v>8.6143719999999993E-2</c:v>
                </c:pt>
                <c:pt idx="12">
                  <c:v>0.10665388000000001</c:v>
                </c:pt>
                <c:pt idx="13">
                  <c:v>0.13015935000000001</c:v>
                </c:pt>
                <c:pt idx="14">
                  <c:v>0.15684143</c:v>
                </c:pt>
                <c:pt idx="15">
                  <c:v>0.18683635000000001</c:v>
                </c:pt>
                <c:pt idx="16">
                  <c:v>0.22027767000000001</c:v>
                </c:pt>
                <c:pt idx="17">
                  <c:v>0.25707774999999999</c:v>
                </c:pt>
                <c:pt idx="18">
                  <c:v>0.29575358000000002</c:v>
                </c:pt>
                <c:pt idx="19">
                  <c:v>0.33427931</c:v>
                </c:pt>
                <c:pt idx="20">
                  <c:v>0.37062768000000001</c:v>
                </c:pt>
                <c:pt idx="21">
                  <c:v>0.40306484999999997</c:v>
                </c:pt>
                <c:pt idx="22">
                  <c:v>0.43097861999999998</c:v>
                </c:pt>
                <c:pt idx="23">
                  <c:v>0.45400003999999999</c:v>
                </c:pt>
                <c:pt idx="24">
                  <c:v>0.47176275000000001</c:v>
                </c:pt>
                <c:pt idx="25">
                  <c:v>0.48391352999999998</c:v>
                </c:pt>
                <c:pt idx="26">
                  <c:v>0.49010387999999999</c:v>
                </c:pt>
                <c:pt idx="27">
                  <c:v>0.48999667000000002</c:v>
                </c:pt>
                <c:pt idx="28">
                  <c:v>0.48327324999999999</c:v>
                </c:pt>
                <c:pt idx="29">
                  <c:v>0.47033338000000002</c:v>
                </c:pt>
                <c:pt idx="30">
                  <c:v>0.45251007999999998</c:v>
                </c:pt>
                <c:pt idx="31">
                  <c:v>0.43119879999999999</c:v>
                </c:pt>
                <c:pt idx="32">
                  <c:v>0.40776068999999998</c:v>
                </c:pt>
                <c:pt idx="33">
                  <c:v>0.3830057</c:v>
                </c:pt>
                <c:pt idx="34">
                  <c:v>0.35729610000000001</c:v>
                </c:pt>
                <c:pt idx="35">
                  <c:v>0.33098123000000002</c:v>
                </c:pt>
                <c:pt idx="36">
                  <c:v>0.30445125000000001</c:v>
                </c:pt>
                <c:pt idx="37">
                  <c:v>0.27847174000000002</c:v>
                </c:pt>
                <c:pt idx="38">
                  <c:v>0.25398594000000002</c:v>
                </c:pt>
                <c:pt idx="39">
                  <c:v>0.23193696999999999</c:v>
                </c:pt>
                <c:pt idx="40">
                  <c:v>0.21312043</c:v>
                </c:pt>
                <c:pt idx="41">
                  <c:v>0.19761535</c:v>
                </c:pt>
                <c:pt idx="42">
                  <c:v>0.18529952999999999</c:v>
                </c:pt>
                <c:pt idx="43">
                  <c:v>0.17605030999999999</c:v>
                </c:pt>
                <c:pt idx="44">
                  <c:v>0.16981308000000001</c:v>
                </c:pt>
                <c:pt idx="45">
                  <c:v>0.16673209</c:v>
                </c:pt>
                <c:pt idx="46">
                  <c:v>0.16697734</c:v>
                </c:pt>
                <c:pt idx="47">
                  <c:v>0.17071813999999999</c:v>
                </c:pt>
                <c:pt idx="48">
                  <c:v>0.17807601000000001</c:v>
                </c:pt>
                <c:pt idx="49">
                  <c:v>0.18909577</c:v>
                </c:pt>
                <c:pt idx="50">
                  <c:v>0.20381531999999999</c:v>
                </c:pt>
                <c:pt idx="51">
                  <c:v>0.22228207</c:v>
                </c:pt>
                <c:pt idx="52">
                  <c:v>0.24466488</c:v>
                </c:pt>
                <c:pt idx="53">
                  <c:v>0.27125401999999998</c:v>
                </c:pt>
                <c:pt idx="54">
                  <c:v>0.30234930999999998</c:v>
                </c:pt>
                <c:pt idx="55">
                  <c:v>0.33818345</c:v>
                </c:pt>
                <c:pt idx="56">
                  <c:v>0.3786947</c:v>
                </c:pt>
                <c:pt idx="57">
                  <c:v>0.42360685999999997</c:v>
                </c:pt>
                <c:pt idx="58">
                  <c:v>0.47262530000000003</c:v>
                </c:pt>
                <c:pt idx="59">
                  <c:v>0.52535374000000001</c:v>
                </c:pt>
                <c:pt idx="60">
                  <c:v>0.58051116000000003</c:v>
                </c:pt>
                <c:pt idx="61">
                  <c:v>0.63643879000000003</c:v>
                </c:pt>
                <c:pt idx="62">
                  <c:v>0.69147966000000005</c:v>
                </c:pt>
                <c:pt idx="63">
                  <c:v>0.74397215999999999</c:v>
                </c:pt>
                <c:pt idx="64">
                  <c:v>0.79222682</c:v>
                </c:pt>
                <c:pt idx="65">
                  <c:v>0.83454366000000002</c:v>
                </c:pt>
                <c:pt idx="66">
                  <c:v>0.86922279999999996</c:v>
                </c:pt>
                <c:pt idx="67">
                  <c:v>0.89478243000000002</c:v>
                </c:pt>
                <c:pt idx="68">
                  <c:v>0.91078408</c:v>
                </c:pt>
                <c:pt idx="69">
                  <c:v>0.91710164000000005</c:v>
                </c:pt>
                <c:pt idx="70">
                  <c:v>0.91360909999999995</c:v>
                </c:pt>
                <c:pt idx="71">
                  <c:v>0.90056820000000004</c:v>
                </c:pt>
                <c:pt idx="72">
                  <c:v>0.87974649999999999</c:v>
                </c:pt>
                <c:pt idx="73">
                  <c:v>0.85327671000000005</c:v>
                </c:pt>
                <c:pt idx="74">
                  <c:v>0.82329167000000003</c:v>
                </c:pt>
                <c:pt idx="75">
                  <c:v>0.79173141000000002</c:v>
                </c:pt>
                <c:pt idx="76">
                  <c:v>0.75992959999999998</c:v>
                </c:pt>
                <c:pt idx="77">
                  <c:v>0.72910030000000003</c:v>
                </c:pt>
                <c:pt idx="78">
                  <c:v>0.70045643999999996</c:v>
                </c:pt>
                <c:pt idx="79">
                  <c:v>0.67494058000000001</c:v>
                </c:pt>
                <c:pt idx="80">
                  <c:v>0.65282066999999999</c:v>
                </c:pt>
                <c:pt idx="81">
                  <c:v>0.63425039000000005</c:v>
                </c:pt>
                <c:pt idx="82">
                  <c:v>0.61938099999999996</c:v>
                </c:pt>
                <c:pt idx="83">
                  <c:v>0.60796298000000004</c:v>
                </c:pt>
                <c:pt idx="84">
                  <c:v>0.59888043999999996</c:v>
                </c:pt>
                <c:pt idx="85">
                  <c:v>0.59090248000000001</c:v>
                </c:pt>
                <c:pt idx="86">
                  <c:v>0.58280200000000004</c:v>
                </c:pt>
                <c:pt idx="87">
                  <c:v>0.57369924000000005</c:v>
                </c:pt>
                <c:pt idx="88">
                  <c:v>0.56333621</c:v>
                </c:pt>
                <c:pt idx="89">
                  <c:v>0.55151932000000004</c:v>
                </c:pt>
                <c:pt idx="90">
                  <c:v>0.5380585</c:v>
                </c:pt>
                <c:pt idx="91">
                  <c:v>0.52294379000000002</c:v>
                </c:pt>
                <c:pt idx="92">
                  <c:v>0.50643241000000006</c:v>
                </c:pt>
                <c:pt idx="93">
                  <c:v>0.48880328000000001</c:v>
                </c:pt>
                <c:pt idx="94">
                  <c:v>0.47033923999999999</c:v>
                </c:pt>
                <c:pt idx="95">
                  <c:v>0.45145996999999999</c:v>
                </c:pt>
                <c:pt idx="96">
                  <c:v>0.43275412000000002</c:v>
                </c:pt>
                <c:pt idx="97">
                  <c:v>0.41482059999999998</c:v>
                </c:pt>
                <c:pt idx="98">
                  <c:v>0.39824658000000002</c:v>
                </c:pt>
                <c:pt idx="99">
                  <c:v>0.38333313000000002</c:v>
                </c:pt>
                <c:pt idx="100">
                  <c:v>0.37008777999999998</c:v>
                </c:pt>
                <c:pt idx="101">
                  <c:v>0.35850473999999999</c:v>
                </c:pt>
                <c:pt idx="102">
                  <c:v>0.34857205000000002</c:v>
                </c:pt>
                <c:pt idx="103">
                  <c:v>0.34017091999999999</c:v>
                </c:pt>
                <c:pt idx="104">
                  <c:v>0.33309117999999999</c:v>
                </c:pt>
                <c:pt idx="105">
                  <c:v>0.32711962999999999</c:v>
                </c:pt>
                <c:pt idx="106">
                  <c:v>0.32205539</c:v>
                </c:pt>
                <c:pt idx="107">
                  <c:v>0.31785992000000002</c:v>
                </c:pt>
                <c:pt idx="108">
                  <c:v>0.31461009000000001</c:v>
                </c:pt>
                <c:pt idx="109">
                  <c:v>0.31238545000000001</c:v>
                </c:pt>
                <c:pt idx="110">
                  <c:v>0.3112549</c:v>
                </c:pt>
                <c:pt idx="111">
                  <c:v>0.31119055000000001</c:v>
                </c:pt>
                <c:pt idx="112">
                  <c:v>0.31210638000000002</c:v>
                </c:pt>
                <c:pt idx="113">
                  <c:v>0.31391519000000001</c:v>
                </c:pt>
                <c:pt idx="114">
                  <c:v>0.31654225000000002</c:v>
                </c:pt>
                <c:pt idx="115">
                  <c:v>0.32000374999999998</c:v>
                </c:pt>
                <c:pt idx="116">
                  <c:v>0.32436325999999999</c:v>
                </c:pt>
                <c:pt idx="117">
                  <c:v>0.32968498000000002</c:v>
                </c:pt>
                <c:pt idx="118">
                  <c:v>0.33601548999999997</c:v>
                </c:pt>
                <c:pt idx="119">
                  <c:v>0.34328289000000001</c:v>
                </c:pt>
                <c:pt idx="120">
                  <c:v>0.35136640000000002</c:v>
                </c:pt>
                <c:pt idx="121">
                  <c:v>0.36014507000000001</c:v>
                </c:pt>
                <c:pt idx="122">
                  <c:v>0.36949387</c:v>
                </c:pt>
                <c:pt idx="123">
                  <c:v>0.37926567</c:v>
                </c:pt>
                <c:pt idx="124">
                  <c:v>0.38930589999999998</c:v>
                </c:pt>
                <c:pt idx="125">
                  <c:v>0.39945996</c:v>
                </c:pt>
                <c:pt idx="126">
                  <c:v>0.40960671999999998</c:v>
                </c:pt>
                <c:pt idx="127">
                  <c:v>0.41977160000000002</c:v>
                </c:pt>
                <c:pt idx="128">
                  <c:v>0.43002014</c:v>
                </c:pt>
                <c:pt idx="129">
                  <c:v>0.44041785999999999</c:v>
                </c:pt>
                <c:pt idx="130">
                  <c:v>0.45100623000000001</c:v>
                </c:pt>
                <c:pt idx="131">
                  <c:v>0.46174140000000002</c:v>
                </c:pt>
                <c:pt idx="132">
                  <c:v>0.47256061999999999</c:v>
                </c:pt>
                <c:pt idx="133">
                  <c:v>0.48340116</c:v>
                </c:pt>
                <c:pt idx="134">
                  <c:v>0.49425761000000001</c:v>
                </c:pt>
                <c:pt idx="135">
                  <c:v>0.50529002999999995</c:v>
                </c:pt>
                <c:pt idx="136">
                  <c:v>0.51668807999999999</c:v>
                </c:pt>
                <c:pt idx="137">
                  <c:v>0.52864063999999999</c:v>
                </c:pt>
                <c:pt idx="138">
                  <c:v>0.54113104999999995</c:v>
                </c:pt>
                <c:pt idx="139">
                  <c:v>0.55365708000000002</c:v>
                </c:pt>
                <c:pt idx="140">
                  <c:v>0.56564658000000001</c:v>
                </c:pt>
                <c:pt idx="141">
                  <c:v>0.57653001000000004</c:v>
                </c:pt>
                <c:pt idx="142">
                  <c:v>0.58606791999999996</c:v>
                </c:pt>
                <c:pt idx="143">
                  <c:v>0.59466167000000003</c:v>
                </c:pt>
                <c:pt idx="144">
                  <c:v>0.60278613000000003</c:v>
                </c:pt>
                <c:pt idx="145">
                  <c:v>0.61091300999999998</c:v>
                </c:pt>
                <c:pt idx="146">
                  <c:v>0.61928209999999995</c:v>
                </c:pt>
                <c:pt idx="147">
                  <c:v>0.62776043000000004</c:v>
                </c:pt>
                <c:pt idx="148">
                  <c:v>0.63618174999999999</c:v>
                </c:pt>
                <c:pt idx="149">
                  <c:v>0.64438010999999995</c:v>
                </c:pt>
                <c:pt idx="150">
                  <c:v>0.65222586000000005</c:v>
                </c:pt>
                <c:pt idx="151">
                  <c:v>0.65963928999999999</c:v>
                </c:pt>
                <c:pt idx="152">
                  <c:v>0.66654371000000001</c:v>
                </c:pt>
                <c:pt idx="153">
                  <c:v>0.67285967999999996</c:v>
                </c:pt>
                <c:pt idx="154">
                  <c:v>0.67842559000000002</c:v>
                </c:pt>
                <c:pt idx="155">
                  <c:v>0.68298629</c:v>
                </c:pt>
                <c:pt idx="156">
                  <c:v>0.68628169000000006</c:v>
                </c:pt>
                <c:pt idx="157">
                  <c:v>0.68806937999999995</c:v>
                </c:pt>
                <c:pt idx="158">
                  <c:v>0.68848304000000005</c:v>
                </c:pt>
                <c:pt idx="159">
                  <c:v>0.68801301999999998</c:v>
                </c:pt>
                <c:pt idx="160">
                  <c:v>0.68716363000000003</c:v>
                </c:pt>
                <c:pt idx="161">
                  <c:v>0.68642521999999995</c:v>
                </c:pt>
                <c:pt idx="162">
                  <c:v>0.68606798999999996</c:v>
                </c:pt>
                <c:pt idx="163">
                  <c:v>0.68618851000000003</c:v>
                </c:pt>
                <c:pt idx="164">
                  <c:v>0.68687838000000001</c:v>
                </c:pt>
                <c:pt idx="165">
                  <c:v>0.68821652</c:v>
                </c:pt>
                <c:pt idx="166">
                  <c:v>0.69008451000000004</c:v>
                </c:pt>
                <c:pt idx="167">
                  <c:v>0.69223789999999996</c:v>
                </c:pt>
                <c:pt idx="168">
                  <c:v>0.69443142999999996</c:v>
                </c:pt>
                <c:pt idx="169">
                  <c:v>0.69643268000000003</c:v>
                </c:pt>
                <c:pt idx="170">
                  <c:v>0.69815048000000002</c:v>
                </c:pt>
                <c:pt idx="171">
                  <c:v>0.69959590999999999</c:v>
                </c:pt>
                <c:pt idx="172">
                  <c:v>0.70078322000000004</c:v>
                </c:pt>
                <c:pt idx="173">
                  <c:v>0.70172635999999999</c:v>
                </c:pt>
                <c:pt idx="174">
                  <c:v>0.70242839000000001</c:v>
                </c:pt>
                <c:pt idx="175">
                  <c:v>0.70288169</c:v>
                </c:pt>
                <c:pt idx="176">
                  <c:v>0.70307861000000005</c:v>
                </c:pt>
                <c:pt idx="177">
                  <c:v>0.70301177000000004</c:v>
                </c:pt>
                <c:pt idx="178">
                  <c:v>0.70269380999999997</c:v>
                </c:pt>
                <c:pt idx="179">
                  <c:v>0.70216310000000004</c:v>
                </c:pt>
                <c:pt idx="180">
                  <c:v>0.70145970000000002</c:v>
                </c:pt>
                <c:pt idx="181">
                  <c:v>0.70062376999999998</c:v>
                </c:pt>
                <c:pt idx="182">
                  <c:v>0.69971079000000003</c:v>
                </c:pt>
                <c:pt idx="183">
                  <c:v>0.69880317000000003</c:v>
                </c:pt>
                <c:pt idx="184">
                  <c:v>0.69798561000000003</c:v>
                </c:pt>
                <c:pt idx="185">
                  <c:v>0.69734297999999995</c:v>
                </c:pt>
                <c:pt idx="186">
                  <c:v>0.69691166999999998</c:v>
                </c:pt>
                <c:pt idx="187">
                  <c:v>0.69661390000000001</c:v>
                </c:pt>
                <c:pt idx="188">
                  <c:v>0.69635563</c:v>
                </c:pt>
                <c:pt idx="189">
                  <c:v>0.69604253000000005</c:v>
                </c:pt>
                <c:pt idx="190">
                  <c:v>0.69562084000000002</c:v>
                </c:pt>
                <c:pt idx="191">
                  <c:v>0.69516694999999995</c:v>
                </c:pt>
                <c:pt idx="192">
                  <c:v>0.69478395999999998</c:v>
                </c:pt>
                <c:pt idx="193">
                  <c:v>0.69457475000000002</c:v>
                </c:pt>
                <c:pt idx="194">
                  <c:v>0.69457329999999995</c:v>
                </c:pt>
                <c:pt idx="195">
                  <c:v>0.69448944999999995</c:v>
                </c:pt>
                <c:pt idx="196">
                  <c:v>0.69394469999999997</c:v>
                </c:pt>
                <c:pt idx="197">
                  <c:v>0.69256070000000003</c:v>
                </c:pt>
                <c:pt idx="198">
                  <c:v>0.69005499999999997</c:v>
                </c:pt>
                <c:pt idx="199">
                  <c:v>0.6867588</c:v>
                </c:pt>
                <c:pt idx="200">
                  <c:v>0.68325077999999995</c:v>
                </c:pt>
                <c:pt idx="201">
                  <c:v>0.68011054999999998</c:v>
                </c:pt>
                <c:pt idx="202">
                  <c:v>0.67785002000000005</c:v>
                </c:pt>
                <c:pt idx="203">
                  <c:v>0.67635128</c:v>
                </c:pt>
                <c:pt idx="204">
                  <c:v>0.67515362999999995</c:v>
                </c:pt>
                <c:pt idx="205">
                  <c:v>0.67379306000000005</c:v>
                </c:pt>
                <c:pt idx="206">
                  <c:v>0.67185004999999998</c:v>
                </c:pt>
                <c:pt idx="207">
                  <c:v>0.66937321999999999</c:v>
                </c:pt>
                <c:pt idx="208">
                  <c:v>0.66676117000000001</c:v>
                </c:pt>
                <c:pt idx="209">
                  <c:v>0.66442612999999995</c:v>
                </c:pt>
                <c:pt idx="210">
                  <c:v>0.66272591000000003</c:v>
                </c:pt>
                <c:pt idx="211">
                  <c:v>0.66152586999999996</c:v>
                </c:pt>
                <c:pt idx="212">
                  <c:v>0.66031801999999995</c:v>
                </c:pt>
                <c:pt idx="213">
                  <c:v>0.65857526</c:v>
                </c:pt>
                <c:pt idx="214">
                  <c:v>0.65584761000000003</c:v>
                </c:pt>
                <c:pt idx="215">
                  <c:v>0.65233430999999997</c:v>
                </c:pt>
                <c:pt idx="216">
                  <c:v>0.64855969999999996</c:v>
                </c:pt>
                <c:pt idx="217">
                  <c:v>0.64505073999999996</c:v>
                </c:pt>
                <c:pt idx="218">
                  <c:v>0.64222816999999999</c:v>
                </c:pt>
                <c:pt idx="219">
                  <c:v>0.63993385999999997</c:v>
                </c:pt>
                <c:pt idx="220">
                  <c:v>0.63781564000000002</c:v>
                </c:pt>
                <c:pt idx="221">
                  <c:v>0.63552160999999996</c:v>
                </c:pt>
                <c:pt idx="222">
                  <c:v>0.63280886999999997</c:v>
                </c:pt>
                <c:pt idx="223">
                  <c:v>0.62982990000000005</c:v>
                </c:pt>
                <c:pt idx="224">
                  <c:v>0.62682872000000001</c:v>
                </c:pt>
                <c:pt idx="225">
                  <c:v>0.62404890999999996</c:v>
                </c:pt>
                <c:pt idx="226">
                  <c:v>0.62162286</c:v>
                </c:pt>
                <c:pt idx="227">
                  <c:v>0.61941369999999996</c:v>
                </c:pt>
                <c:pt idx="228">
                  <c:v>0.61724418000000003</c:v>
                </c:pt>
                <c:pt idx="229">
                  <c:v>0.61493858000000001</c:v>
                </c:pt>
                <c:pt idx="230">
                  <c:v>0.61242934000000004</c:v>
                </c:pt>
                <c:pt idx="231">
                  <c:v>0.60982851000000005</c:v>
                </c:pt>
                <c:pt idx="232">
                  <c:v>0.60726435999999995</c:v>
                </c:pt>
                <c:pt idx="233">
                  <c:v>0.60486258000000004</c:v>
                </c:pt>
                <c:pt idx="234">
                  <c:v>0.60266405000000001</c:v>
                </c:pt>
                <c:pt idx="235">
                  <c:v>0.60061054000000003</c:v>
                </c:pt>
                <c:pt idx="236">
                  <c:v>0.59863823000000005</c:v>
                </c:pt>
                <c:pt idx="237">
                  <c:v>0.59668913999999995</c:v>
                </c:pt>
                <c:pt idx="238">
                  <c:v>0.59479967</c:v>
                </c:pt>
                <c:pt idx="239">
                  <c:v>0.59308287999999998</c:v>
                </c:pt>
                <c:pt idx="240">
                  <c:v>0.59165394999999998</c:v>
                </c:pt>
                <c:pt idx="241">
                  <c:v>0.59061255999999995</c:v>
                </c:pt>
                <c:pt idx="242">
                  <c:v>0.58990692</c:v>
                </c:pt>
                <c:pt idx="243">
                  <c:v>0.58940073000000004</c:v>
                </c:pt>
                <c:pt idx="244">
                  <c:v>0.58895682999999999</c:v>
                </c:pt>
                <c:pt idx="245">
                  <c:v>0.58848084000000001</c:v>
                </c:pt>
                <c:pt idx="246">
                  <c:v>0.58813778999999999</c:v>
                </c:pt>
                <c:pt idx="247">
                  <c:v>0.58819540999999997</c:v>
                </c:pt>
                <c:pt idx="248">
                  <c:v>0.58892177999999995</c:v>
                </c:pt>
                <c:pt idx="249">
                  <c:v>0.59052585000000002</c:v>
                </c:pt>
                <c:pt idx="250">
                  <c:v>0.59297186999999996</c:v>
                </c:pt>
                <c:pt idx="251">
                  <c:v>0.59616122000000005</c:v>
                </c:pt>
                <c:pt idx="252">
                  <c:v>0.59998777000000003</c:v>
                </c:pt>
                <c:pt idx="253">
                  <c:v>0.60436804</c:v>
                </c:pt>
                <c:pt idx="254">
                  <c:v>0.60947004999999999</c:v>
                </c:pt>
                <c:pt idx="255">
                  <c:v>0.61543782999999996</c:v>
                </c:pt>
                <c:pt idx="256">
                  <c:v>0.62241559999999996</c:v>
                </c:pt>
                <c:pt idx="257">
                  <c:v>0.63051144999999997</c:v>
                </c:pt>
                <c:pt idx="258">
                  <c:v>0.63981862</c:v>
                </c:pt>
                <c:pt idx="259">
                  <c:v>0.65039303000000004</c:v>
                </c:pt>
                <c:pt idx="260">
                  <c:v>0.66228982000000003</c:v>
                </c:pt>
                <c:pt idx="261">
                  <c:v>0.67556974999999997</c:v>
                </c:pt>
                <c:pt idx="262">
                  <c:v>0.69032150999999997</c:v>
                </c:pt>
                <c:pt idx="263">
                  <c:v>0.70665254</c:v>
                </c:pt>
                <c:pt idx="264">
                  <c:v>0.72467148999999997</c:v>
                </c:pt>
                <c:pt idx="265">
                  <c:v>0.74448210999999997</c:v>
                </c:pt>
                <c:pt idx="266">
                  <c:v>0.76608670000000001</c:v>
                </c:pt>
                <c:pt idx="267">
                  <c:v>0.7893751</c:v>
                </c:pt>
                <c:pt idx="268">
                  <c:v>0.81423018000000003</c:v>
                </c:pt>
                <c:pt idx="269">
                  <c:v>0.84053213000000004</c:v>
                </c:pt>
                <c:pt idx="270">
                  <c:v>0.86787409000000004</c:v>
                </c:pt>
                <c:pt idx="271">
                  <c:v>0.89522177000000003</c:v>
                </c:pt>
                <c:pt idx="272">
                  <c:v>0.92145036999999996</c:v>
                </c:pt>
                <c:pt idx="273">
                  <c:v>0.94543500000000003</c:v>
                </c:pt>
                <c:pt idx="274">
                  <c:v>0.96611049000000004</c:v>
                </c:pt>
                <c:pt idx="275">
                  <c:v>0.98261832999999998</c:v>
                </c:pt>
                <c:pt idx="276">
                  <c:v>0.99417560000000005</c:v>
                </c:pt>
                <c:pt idx="277">
                  <c:v>1</c:v>
                </c:pt>
                <c:pt idx="278">
                  <c:v>0.99933198000000001</c:v>
                </c:pt>
                <c:pt idx="279">
                  <c:v>0.99176257999999995</c:v>
                </c:pt>
                <c:pt idx="280">
                  <c:v>0.97708662999999996</c:v>
                </c:pt>
                <c:pt idx="281">
                  <c:v>0.95509752999999997</c:v>
                </c:pt>
                <c:pt idx="282">
                  <c:v>0.92561079000000002</c:v>
                </c:pt>
                <c:pt idx="283">
                  <c:v>0.88906198999999997</c:v>
                </c:pt>
                <c:pt idx="284">
                  <c:v>0.84661089</c:v>
                </c:pt>
                <c:pt idx="285">
                  <c:v>0.79946090999999997</c:v>
                </c:pt>
                <c:pt idx="286">
                  <c:v>0.74882243999999998</c:v>
                </c:pt>
                <c:pt idx="287">
                  <c:v>0.69603919999999997</c:v>
                </c:pt>
                <c:pt idx="288">
                  <c:v>0.64267691999999998</c:v>
                </c:pt>
                <c:pt idx="289">
                  <c:v>0.59037092999999996</c:v>
                </c:pt>
                <c:pt idx="290">
                  <c:v>0.54075660000000003</c:v>
                </c:pt>
                <c:pt idx="291">
                  <c:v>0.49527205000000002</c:v>
                </c:pt>
                <c:pt idx="292">
                  <c:v>0.45429041999999997</c:v>
                </c:pt>
                <c:pt idx="293">
                  <c:v>0.41794057000000001</c:v>
                </c:pt>
                <c:pt idx="294">
                  <c:v>0.38635232000000003</c:v>
                </c:pt>
                <c:pt idx="295">
                  <c:v>0.35958287999999999</c:v>
                </c:pt>
                <c:pt idx="296">
                  <c:v>0.33715349</c:v>
                </c:pt>
                <c:pt idx="297">
                  <c:v>0.31834506000000001</c:v>
                </c:pt>
                <c:pt idx="298">
                  <c:v>0.30243733</c:v>
                </c:pt>
                <c:pt idx="299">
                  <c:v>0.28872295999999997</c:v>
                </c:pt>
                <c:pt idx="300">
                  <c:v>0.27666562</c:v>
                </c:pt>
                <c:pt idx="301">
                  <c:v>0.2658507</c:v>
                </c:pt>
                <c:pt idx="302">
                  <c:v>0.25586611999999997</c:v>
                </c:pt>
                <c:pt idx="303">
                  <c:v>0.24631196999999999</c:v>
                </c:pt>
                <c:pt idx="304">
                  <c:v>0.23712638999999999</c:v>
                </c:pt>
                <c:pt idx="305">
                  <c:v>0.22862294</c:v>
                </c:pt>
                <c:pt idx="306">
                  <c:v>0.22113466000000001</c:v>
                </c:pt>
                <c:pt idx="307">
                  <c:v>0.21499146</c:v>
                </c:pt>
                <c:pt idx="308">
                  <c:v>0.21025843999999999</c:v>
                </c:pt>
                <c:pt idx="309">
                  <c:v>0.20653952</c:v>
                </c:pt>
                <c:pt idx="310">
                  <c:v>0.20339238000000001</c:v>
                </c:pt>
                <c:pt idx="311">
                  <c:v>0.20037479999999999</c:v>
                </c:pt>
                <c:pt idx="312">
                  <c:v>0.19714613</c:v>
                </c:pt>
                <c:pt idx="313">
                  <c:v>0.1936505</c:v>
                </c:pt>
                <c:pt idx="314">
                  <c:v>0.18988150000000001</c:v>
                </c:pt>
                <c:pt idx="315">
                  <c:v>0.18583276000000001</c:v>
                </c:pt>
                <c:pt idx="316">
                  <c:v>0.18151023999999999</c:v>
                </c:pt>
                <c:pt idx="317">
                  <c:v>0.17697718000000001</c:v>
                </c:pt>
                <c:pt idx="318">
                  <c:v>0.17231347999999999</c:v>
                </c:pt>
                <c:pt idx="319">
                  <c:v>0.16759904</c:v>
                </c:pt>
                <c:pt idx="320">
                  <c:v>0.16291098000000001</c:v>
                </c:pt>
                <c:pt idx="321">
                  <c:v>0.15830462000000001</c:v>
                </c:pt>
                <c:pt idx="322">
                  <c:v>0.15382486000000001</c:v>
                </c:pt>
                <c:pt idx="323">
                  <c:v>0.14951660999999999</c:v>
                </c:pt>
                <c:pt idx="324">
                  <c:v>0.14542611</c:v>
                </c:pt>
                <c:pt idx="325">
                  <c:v>0.14157248</c:v>
                </c:pt>
                <c:pt idx="326">
                  <c:v>0.13795671000000001</c:v>
                </c:pt>
                <c:pt idx="327">
                  <c:v>0.13458127</c:v>
                </c:pt>
                <c:pt idx="328">
                  <c:v>0.13145181</c:v>
                </c:pt>
                <c:pt idx="329">
                  <c:v>0.12855142999999999</c:v>
                </c:pt>
                <c:pt idx="330">
                  <c:v>0.12584592</c:v>
                </c:pt>
                <c:pt idx="331">
                  <c:v>0.12330386</c:v>
                </c:pt>
                <c:pt idx="332">
                  <c:v>0.12087396</c:v>
                </c:pt>
                <c:pt idx="333">
                  <c:v>0.11839065999999999</c:v>
                </c:pt>
                <c:pt idx="334">
                  <c:v>0.11564393000000001</c:v>
                </c:pt>
                <c:pt idx="335">
                  <c:v>0.11242398000000001</c:v>
                </c:pt>
                <c:pt idx="336">
                  <c:v>0.10866336</c:v>
                </c:pt>
                <c:pt idx="337">
                  <c:v>0.10464043000000001</c:v>
                </c:pt>
                <c:pt idx="338">
                  <c:v>0.100685</c:v>
                </c:pt>
                <c:pt idx="339">
                  <c:v>9.7119780000000003E-2</c:v>
                </c:pt>
                <c:pt idx="340">
                  <c:v>9.4096579999999999E-2</c:v>
                </c:pt>
                <c:pt idx="341">
                  <c:v>9.1587219999999997E-2</c:v>
                </c:pt>
                <c:pt idx="342">
                  <c:v>8.955457E-2</c:v>
                </c:pt>
                <c:pt idx="343">
                  <c:v>8.7950420000000001E-2</c:v>
                </c:pt>
                <c:pt idx="344">
                  <c:v>8.6642159999999996E-2</c:v>
                </c:pt>
                <c:pt idx="345">
                  <c:v>8.5456729999999995E-2</c:v>
                </c:pt>
                <c:pt idx="346">
                  <c:v>8.422085E-2</c:v>
                </c:pt>
                <c:pt idx="347">
                  <c:v>8.2783399999999993E-2</c:v>
                </c:pt>
                <c:pt idx="348">
                  <c:v>8.1061250000000001E-2</c:v>
                </c:pt>
                <c:pt idx="349">
                  <c:v>7.8984250000000006E-2</c:v>
                </c:pt>
                <c:pt idx="350">
                  <c:v>7.6485520000000001E-2</c:v>
                </c:pt>
                <c:pt idx="351">
                  <c:v>7.3640129999999998E-2</c:v>
                </c:pt>
                <c:pt idx="352">
                  <c:v>7.0708049999999995E-2</c:v>
                </c:pt>
                <c:pt idx="353">
                  <c:v>6.7961010000000002E-2</c:v>
                </c:pt>
                <c:pt idx="354">
                  <c:v>6.5648620000000005E-2</c:v>
                </c:pt>
                <c:pt idx="355">
                  <c:v>6.3790929999999996E-2</c:v>
                </c:pt>
                <c:pt idx="356">
                  <c:v>6.2272630000000002E-2</c:v>
                </c:pt>
                <c:pt idx="357">
                  <c:v>6.097673E-2</c:v>
                </c:pt>
                <c:pt idx="358">
                  <c:v>5.9809010000000003E-2</c:v>
                </c:pt>
                <c:pt idx="359">
                  <c:v>5.8765169999999999E-2</c:v>
                </c:pt>
                <c:pt idx="360">
                  <c:v>5.7862339999999998E-2</c:v>
                </c:pt>
                <c:pt idx="361">
                  <c:v>5.7114350000000001E-2</c:v>
                </c:pt>
                <c:pt idx="362">
                  <c:v>5.6359190000000003E-2</c:v>
                </c:pt>
                <c:pt idx="363">
                  <c:v>5.514778E-2</c:v>
                </c:pt>
                <c:pt idx="364">
                  <c:v>5.300212E-2</c:v>
                </c:pt>
                <c:pt idx="365">
                  <c:v>4.9500710000000003E-2</c:v>
                </c:pt>
                <c:pt idx="366">
                  <c:v>4.5004000000000002E-2</c:v>
                </c:pt>
                <c:pt idx="367">
                  <c:v>4.0443489999999999E-2</c:v>
                </c:pt>
                <c:pt idx="368">
                  <c:v>3.6763690000000002E-2</c:v>
                </c:pt>
                <c:pt idx="369">
                  <c:v>3.4735700000000001E-2</c:v>
                </c:pt>
                <c:pt idx="370">
                  <c:v>3.4280919999999999E-2</c:v>
                </c:pt>
                <c:pt idx="371">
                  <c:v>3.5057579999999998E-2</c:v>
                </c:pt>
                <c:pt idx="372">
                  <c:v>3.672193E-2</c:v>
                </c:pt>
                <c:pt idx="373">
                  <c:v>3.878964E-2</c:v>
                </c:pt>
                <c:pt idx="374">
                  <c:v>4.0495469999999999E-2</c:v>
                </c:pt>
                <c:pt idx="375">
                  <c:v>4.1036089999999997E-2</c:v>
                </c:pt>
                <c:pt idx="376">
                  <c:v>3.9648759999999998E-2</c:v>
                </c:pt>
                <c:pt idx="377">
                  <c:v>3.6350460000000001E-2</c:v>
                </c:pt>
                <c:pt idx="378">
                  <c:v>3.1860619999999999E-2</c:v>
                </c:pt>
                <c:pt idx="379">
                  <c:v>2.6923809999999999E-2</c:v>
                </c:pt>
                <c:pt idx="380">
                  <c:v>2.2267470000000001E-2</c:v>
                </c:pt>
                <c:pt idx="381">
                  <c:v>1.854192E-2</c:v>
                </c:pt>
                <c:pt idx="382">
                  <c:v>1.6362370000000001E-2</c:v>
                </c:pt>
                <c:pt idx="383">
                  <c:v>1.6341640000000001E-2</c:v>
                </c:pt>
                <c:pt idx="384">
                  <c:v>1.8602850000000001E-2</c:v>
                </c:pt>
                <c:pt idx="385">
                  <c:v>2.2021309999999999E-2</c:v>
                </c:pt>
                <c:pt idx="386">
                  <c:v>2.5270540000000001E-2</c:v>
                </c:pt>
                <c:pt idx="387">
                  <c:v>2.7050250000000001E-2</c:v>
                </c:pt>
                <c:pt idx="388">
                  <c:v>2.6792940000000001E-2</c:v>
                </c:pt>
                <c:pt idx="389">
                  <c:v>2.4744439999999999E-2</c:v>
                </c:pt>
                <c:pt idx="390">
                  <c:v>2.119296E-2</c:v>
                </c:pt>
                <c:pt idx="391">
                  <c:v>1.6498789999999999E-2</c:v>
                </c:pt>
                <c:pt idx="392">
                  <c:v>1.165566E-2</c:v>
                </c:pt>
                <c:pt idx="393">
                  <c:v>7.9601299999999993E-3</c:v>
                </c:pt>
                <c:pt idx="394">
                  <c:v>6.7089999999999997E-3</c:v>
                </c:pt>
                <c:pt idx="395">
                  <c:v>8.6042700000000007E-3</c:v>
                </c:pt>
                <c:pt idx="396">
                  <c:v>1.243404E-2</c:v>
                </c:pt>
                <c:pt idx="397">
                  <c:v>1.659391E-2</c:v>
                </c:pt>
                <c:pt idx="398">
                  <c:v>1.949739E-2</c:v>
                </c:pt>
                <c:pt idx="399">
                  <c:v>2.0345309999999998E-2</c:v>
                </c:pt>
                <c:pt idx="400">
                  <c:v>1.941657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4A-6C41-A99D-2101FFD3D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2766271"/>
        <c:axId val="1952908751"/>
      </c:scatterChart>
      <c:valAx>
        <c:axId val="1952766271"/>
        <c:scaling>
          <c:orientation val="minMax"/>
          <c:max val="780"/>
          <c:min val="3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952908751"/>
        <c:crosses val="autoZero"/>
        <c:crossBetween val="midCat"/>
      </c:valAx>
      <c:valAx>
        <c:axId val="1952908751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9527662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7700</xdr:colOff>
      <xdr:row>361</xdr:row>
      <xdr:rowOff>101600</xdr:rowOff>
    </xdr:from>
    <xdr:to>
      <xdr:col>12</xdr:col>
      <xdr:colOff>266700</xdr:colOff>
      <xdr:row>37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176AD1-7A0D-1145-926C-77288B5F19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23C8-9A13-2449-8BB8-5EF6FC9C01CA}">
  <dimension ref="A1:C402"/>
  <sheetViews>
    <sheetView tabSelected="1" topLeftCell="A334" workbookViewId="0">
      <selection activeCell="F366" sqref="F366"/>
    </sheetView>
  </sheetViews>
  <sheetFormatPr baseColWidth="10" defaultRowHeight="16" x14ac:dyDescent="0.2"/>
  <sheetData>
    <row r="1" spans="1:3" x14ac:dyDescent="0.2">
      <c r="A1" t="s">
        <v>0</v>
      </c>
      <c r="C1" t="s">
        <v>1</v>
      </c>
    </row>
    <row r="2" spans="1:3" x14ac:dyDescent="0.2">
      <c r="A2" s="1">
        <v>380</v>
      </c>
      <c r="B2" s="1"/>
      <c r="C2" s="1">
        <v>0</v>
      </c>
    </row>
    <row r="3" spans="1:3" x14ac:dyDescent="0.2">
      <c r="A3" s="1">
        <v>381</v>
      </c>
      <c r="B3" s="1"/>
      <c r="C3" s="1">
        <v>0</v>
      </c>
    </row>
    <row r="4" spans="1:3" x14ac:dyDescent="0.2">
      <c r="A4" s="1">
        <v>382</v>
      </c>
      <c r="B4" s="1"/>
      <c r="C4" s="1">
        <v>0</v>
      </c>
    </row>
    <row r="5" spans="1:3" x14ac:dyDescent="0.2">
      <c r="A5" s="1">
        <v>383</v>
      </c>
      <c r="B5" s="1"/>
      <c r="C5" s="1">
        <v>0</v>
      </c>
    </row>
    <row r="6" spans="1:3" x14ac:dyDescent="0.2">
      <c r="A6" s="1">
        <v>384</v>
      </c>
      <c r="B6" s="1"/>
      <c r="C6" s="1">
        <v>5.2866700000000003E-3</v>
      </c>
    </row>
    <row r="7" spans="1:3" x14ac:dyDescent="0.2">
      <c r="A7" s="1">
        <v>385</v>
      </c>
      <c r="B7" s="1"/>
      <c r="C7" s="1">
        <v>1.190077E-2</v>
      </c>
    </row>
    <row r="8" spans="1:3" x14ac:dyDescent="0.2">
      <c r="A8" s="1">
        <v>386</v>
      </c>
      <c r="B8" s="1"/>
      <c r="C8" s="1">
        <v>1.9739119999999999E-2</v>
      </c>
    </row>
    <row r="9" spans="1:3" x14ac:dyDescent="0.2">
      <c r="A9" s="1">
        <v>387</v>
      </c>
      <c r="B9" s="1"/>
      <c r="C9" s="1">
        <v>2.9051009999999999E-2</v>
      </c>
    </row>
    <row r="10" spans="1:3" x14ac:dyDescent="0.2">
      <c r="A10" s="1">
        <v>388</v>
      </c>
      <c r="B10" s="1"/>
      <c r="C10" s="1">
        <v>4.0091149999999999E-2</v>
      </c>
    </row>
    <row r="11" spans="1:3" x14ac:dyDescent="0.2">
      <c r="A11" s="1">
        <v>389</v>
      </c>
      <c r="B11" s="1"/>
      <c r="C11" s="1">
        <v>5.3116749999999997E-2</v>
      </c>
    </row>
    <row r="12" spans="1:3" x14ac:dyDescent="0.2">
      <c r="A12" s="1">
        <v>390</v>
      </c>
      <c r="B12" s="1"/>
      <c r="C12" s="1">
        <v>6.8383260000000001E-2</v>
      </c>
    </row>
    <row r="13" spans="1:3" x14ac:dyDescent="0.2">
      <c r="A13" s="1">
        <v>391</v>
      </c>
      <c r="B13" s="1"/>
      <c r="C13" s="1">
        <v>8.6143719999999993E-2</v>
      </c>
    </row>
    <row r="14" spans="1:3" x14ac:dyDescent="0.2">
      <c r="A14" s="1">
        <v>392</v>
      </c>
      <c r="B14" s="1"/>
      <c r="C14" s="1">
        <v>0.10665388000000001</v>
      </c>
    </row>
    <row r="15" spans="1:3" x14ac:dyDescent="0.2">
      <c r="A15" s="1">
        <v>393</v>
      </c>
      <c r="B15" s="1"/>
      <c r="C15" s="1">
        <v>0.13015935000000001</v>
      </c>
    </row>
    <row r="16" spans="1:3" x14ac:dyDescent="0.2">
      <c r="A16" s="1">
        <v>394</v>
      </c>
      <c r="B16" s="1"/>
      <c r="C16" s="1">
        <v>0.15684143</v>
      </c>
    </row>
    <row r="17" spans="1:3" x14ac:dyDescent="0.2">
      <c r="A17" s="1">
        <v>395</v>
      </c>
      <c r="B17" s="1"/>
      <c r="C17" s="1">
        <v>0.18683635000000001</v>
      </c>
    </row>
    <row r="18" spans="1:3" x14ac:dyDescent="0.2">
      <c r="A18" s="1">
        <v>396</v>
      </c>
      <c r="B18" s="1"/>
      <c r="C18" s="1">
        <v>0.22027767000000001</v>
      </c>
    </row>
    <row r="19" spans="1:3" x14ac:dyDescent="0.2">
      <c r="A19" s="1">
        <v>397</v>
      </c>
      <c r="B19" s="1"/>
      <c r="C19" s="1">
        <v>0.25707774999999999</v>
      </c>
    </row>
    <row r="20" spans="1:3" x14ac:dyDescent="0.2">
      <c r="A20" s="1">
        <v>398</v>
      </c>
      <c r="B20" s="1"/>
      <c r="C20" s="1">
        <v>0.29575358000000002</v>
      </c>
    </row>
    <row r="21" spans="1:3" x14ac:dyDescent="0.2">
      <c r="A21" s="1">
        <v>399</v>
      </c>
      <c r="B21" s="1"/>
      <c r="C21" s="1">
        <v>0.33427931</v>
      </c>
    </row>
    <row r="22" spans="1:3" x14ac:dyDescent="0.2">
      <c r="A22" s="1">
        <v>400</v>
      </c>
      <c r="B22" s="1"/>
      <c r="C22" s="1">
        <v>0.37062768000000001</v>
      </c>
    </row>
    <row r="23" spans="1:3" x14ac:dyDescent="0.2">
      <c r="A23" s="1">
        <v>401</v>
      </c>
      <c r="B23" s="1"/>
      <c r="C23" s="1">
        <v>0.40306484999999997</v>
      </c>
    </row>
    <row r="24" spans="1:3" x14ac:dyDescent="0.2">
      <c r="A24" s="1">
        <v>402</v>
      </c>
      <c r="B24" s="1"/>
      <c r="C24" s="1">
        <v>0.43097861999999998</v>
      </c>
    </row>
    <row r="25" spans="1:3" x14ac:dyDescent="0.2">
      <c r="A25" s="1">
        <v>403</v>
      </c>
      <c r="B25" s="1"/>
      <c r="C25" s="1">
        <v>0.45400003999999999</v>
      </c>
    </row>
    <row r="26" spans="1:3" x14ac:dyDescent="0.2">
      <c r="A26" s="1">
        <v>404</v>
      </c>
      <c r="B26" s="1"/>
      <c r="C26" s="1">
        <v>0.47176275000000001</v>
      </c>
    </row>
    <row r="27" spans="1:3" x14ac:dyDescent="0.2">
      <c r="A27" s="1">
        <v>405</v>
      </c>
      <c r="B27" s="1"/>
      <c r="C27" s="1">
        <v>0.48391352999999998</v>
      </c>
    </row>
    <row r="28" spans="1:3" x14ac:dyDescent="0.2">
      <c r="A28" s="1">
        <v>406</v>
      </c>
      <c r="B28" s="1"/>
      <c r="C28" s="1">
        <v>0.49010387999999999</v>
      </c>
    </row>
    <row r="29" spans="1:3" x14ac:dyDescent="0.2">
      <c r="A29" s="1">
        <v>407</v>
      </c>
      <c r="B29" s="1"/>
      <c r="C29" s="1">
        <v>0.48999667000000002</v>
      </c>
    </row>
    <row r="30" spans="1:3" x14ac:dyDescent="0.2">
      <c r="A30" s="1">
        <v>408</v>
      </c>
      <c r="B30" s="1"/>
      <c r="C30" s="1">
        <v>0.48327324999999999</v>
      </c>
    </row>
    <row r="31" spans="1:3" x14ac:dyDescent="0.2">
      <c r="A31" s="1">
        <v>409</v>
      </c>
      <c r="B31" s="1"/>
      <c r="C31" s="1">
        <v>0.47033338000000002</v>
      </c>
    </row>
    <row r="32" spans="1:3" x14ac:dyDescent="0.2">
      <c r="A32" s="1">
        <v>410</v>
      </c>
      <c r="B32" s="1"/>
      <c r="C32" s="1">
        <v>0.45251007999999998</v>
      </c>
    </row>
    <row r="33" spans="1:3" x14ac:dyDescent="0.2">
      <c r="A33" s="1">
        <v>411</v>
      </c>
      <c r="B33" s="1"/>
      <c r="C33" s="1">
        <v>0.43119879999999999</v>
      </c>
    </row>
    <row r="34" spans="1:3" x14ac:dyDescent="0.2">
      <c r="A34" s="1">
        <v>412</v>
      </c>
      <c r="B34" s="1"/>
      <c r="C34" s="1">
        <v>0.40776068999999998</v>
      </c>
    </row>
    <row r="35" spans="1:3" x14ac:dyDescent="0.2">
      <c r="A35" s="1">
        <v>413</v>
      </c>
      <c r="B35" s="1"/>
      <c r="C35" s="1">
        <v>0.3830057</v>
      </c>
    </row>
    <row r="36" spans="1:3" x14ac:dyDescent="0.2">
      <c r="A36" s="1">
        <v>414</v>
      </c>
      <c r="B36" s="1"/>
      <c r="C36" s="1">
        <v>0.35729610000000001</v>
      </c>
    </row>
    <row r="37" spans="1:3" x14ac:dyDescent="0.2">
      <c r="A37" s="1">
        <v>415</v>
      </c>
      <c r="B37" s="1"/>
      <c r="C37" s="1">
        <v>0.33098123000000002</v>
      </c>
    </row>
    <row r="38" spans="1:3" x14ac:dyDescent="0.2">
      <c r="A38" s="1">
        <v>416</v>
      </c>
      <c r="B38" s="1"/>
      <c r="C38" s="1">
        <v>0.30445125000000001</v>
      </c>
    </row>
    <row r="39" spans="1:3" x14ac:dyDescent="0.2">
      <c r="A39" s="1">
        <v>417</v>
      </c>
      <c r="B39" s="1"/>
      <c r="C39" s="1">
        <v>0.27847174000000002</v>
      </c>
    </row>
    <row r="40" spans="1:3" x14ac:dyDescent="0.2">
      <c r="A40" s="1">
        <v>418</v>
      </c>
      <c r="B40" s="1"/>
      <c r="C40" s="1">
        <v>0.25398594000000002</v>
      </c>
    </row>
    <row r="41" spans="1:3" x14ac:dyDescent="0.2">
      <c r="A41" s="1">
        <v>419</v>
      </c>
      <c r="B41" s="1"/>
      <c r="C41" s="1">
        <v>0.23193696999999999</v>
      </c>
    </row>
    <row r="42" spans="1:3" x14ac:dyDescent="0.2">
      <c r="A42" s="1">
        <v>420</v>
      </c>
      <c r="B42" s="1"/>
      <c r="C42" s="1">
        <v>0.21312043</v>
      </c>
    </row>
    <row r="43" spans="1:3" x14ac:dyDescent="0.2">
      <c r="A43" s="1">
        <v>421</v>
      </c>
      <c r="B43" s="1"/>
      <c r="C43" s="1">
        <v>0.19761535</v>
      </c>
    </row>
    <row r="44" spans="1:3" x14ac:dyDescent="0.2">
      <c r="A44" s="1">
        <v>422</v>
      </c>
      <c r="B44" s="1"/>
      <c r="C44" s="1">
        <v>0.18529952999999999</v>
      </c>
    </row>
    <row r="45" spans="1:3" x14ac:dyDescent="0.2">
      <c r="A45" s="1">
        <v>423</v>
      </c>
      <c r="B45" s="1"/>
      <c r="C45" s="1">
        <v>0.17605030999999999</v>
      </c>
    </row>
    <row r="46" spans="1:3" x14ac:dyDescent="0.2">
      <c r="A46" s="1">
        <v>424</v>
      </c>
      <c r="B46" s="1"/>
      <c r="C46" s="1">
        <v>0.16981308000000001</v>
      </c>
    </row>
    <row r="47" spans="1:3" x14ac:dyDescent="0.2">
      <c r="A47" s="1">
        <v>425</v>
      </c>
      <c r="B47" s="1"/>
      <c r="C47" s="1">
        <v>0.16673209</v>
      </c>
    </row>
    <row r="48" spans="1:3" x14ac:dyDescent="0.2">
      <c r="A48" s="1">
        <v>426</v>
      </c>
      <c r="B48" s="1"/>
      <c r="C48" s="1">
        <v>0.16697734</v>
      </c>
    </row>
    <row r="49" spans="1:3" x14ac:dyDescent="0.2">
      <c r="A49" s="1">
        <v>427</v>
      </c>
      <c r="B49" s="1"/>
      <c r="C49" s="1">
        <v>0.17071813999999999</v>
      </c>
    </row>
    <row r="50" spans="1:3" x14ac:dyDescent="0.2">
      <c r="A50" s="1">
        <v>428</v>
      </c>
      <c r="B50" s="1"/>
      <c r="C50" s="1">
        <v>0.17807601000000001</v>
      </c>
    </row>
    <row r="51" spans="1:3" x14ac:dyDescent="0.2">
      <c r="A51" s="1">
        <v>429</v>
      </c>
      <c r="B51" s="1"/>
      <c r="C51" s="1">
        <v>0.18909577</v>
      </c>
    </row>
    <row r="52" spans="1:3" x14ac:dyDescent="0.2">
      <c r="A52" s="1">
        <v>430</v>
      </c>
      <c r="B52" s="1"/>
      <c r="C52" s="1">
        <v>0.20381531999999999</v>
      </c>
    </row>
    <row r="53" spans="1:3" x14ac:dyDescent="0.2">
      <c r="A53" s="1">
        <v>431</v>
      </c>
      <c r="B53" s="1"/>
      <c r="C53" s="1">
        <v>0.22228207</v>
      </c>
    </row>
    <row r="54" spans="1:3" x14ac:dyDescent="0.2">
      <c r="A54" s="1">
        <v>432</v>
      </c>
      <c r="B54" s="1"/>
      <c r="C54" s="1">
        <v>0.24466488</v>
      </c>
    </row>
    <row r="55" spans="1:3" x14ac:dyDescent="0.2">
      <c r="A55" s="1">
        <v>433</v>
      </c>
      <c r="B55" s="1"/>
      <c r="C55" s="1">
        <v>0.27125401999999998</v>
      </c>
    </row>
    <row r="56" spans="1:3" x14ac:dyDescent="0.2">
      <c r="A56" s="1">
        <v>434</v>
      </c>
      <c r="B56" s="1"/>
      <c r="C56" s="1">
        <v>0.30234930999999998</v>
      </c>
    </row>
    <row r="57" spans="1:3" x14ac:dyDescent="0.2">
      <c r="A57" s="1">
        <v>435</v>
      </c>
      <c r="B57" s="1"/>
      <c r="C57" s="1">
        <v>0.33818345</v>
      </c>
    </row>
    <row r="58" spans="1:3" x14ac:dyDescent="0.2">
      <c r="A58" s="1">
        <v>436</v>
      </c>
      <c r="B58" s="1"/>
      <c r="C58" s="1">
        <v>0.3786947</v>
      </c>
    </row>
    <row r="59" spans="1:3" x14ac:dyDescent="0.2">
      <c r="A59" s="1">
        <v>437</v>
      </c>
      <c r="B59" s="1"/>
      <c r="C59" s="1">
        <v>0.42360685999999997</v>
      </c>
    </row>
    <row r="60" spans="1:3" x14ac:dyDescent="0.2">
      <c r="A60" s="1">
        <v>438</v>
      </c>
      <c r="B60" s="1"/>
      <c r="C60" s="1">
        <v>0.47262530000000003</v>
      </c>
    </row>
    <row r="61" spans="1:3" x14ac:dyDescent="0.2">
      <c r="A61" s="1">
        <v>439</v>
      </c>
      <c r="B61" s="1"/>
      <c r="C61" s="1">
        <v>0.52535374000000001</v>
      </c>
    </row>
    <row r="62" spans="1:3" x14ac:dyDescent="0.2">
      <c r="A62" s="1">
        <v>440</v>
      </c>
      <c r="B62" s="1"/>
      <c r="C62" s="1">
        <v>0.58051116000000003</v>
      </c>
    </row>
    <row r="63" spans="1:3" x14ac:dyDescent="0.2">
      <c r="A63" s="1">
        <v>441</v>
      </c>
      <c r="B63" s="1"/>
      <c r="C63" s="1">
        <v>0.63643879000000003</v>
      </c>
    </row>
    <row r="64" spans="1:3" x14ac:dyDescent="0.2">
      <c r="A64" s="1">
        <v>442</v>
      </c>
      <c r="B64" s="1"/>
      <c r="C64" s="1">
        <v>0.69147966000000005</v>
      </c>
    </row>
    <row r="65" spans="1:3" x14ac:dyDescent="0.2">
      <c r="A65" s="1">
        <v>443</v>
      </c>
      <c r="B65" s="1"/>
      <c r="C65" s="1">
        <v>0.74397215999999999</v>
      </c>
    </row>
    <row r="66" spans="1:3" x14ac:dyDescent="0.2">
      <c r="A66" s="1">
        <v>444</v>
      </c>
      <c r="B66" s="1"/>
      <c r="C66" s="1">
        <v>0.79222682</v>
      </c>
    </row>
    <row r="67" spans="1:3" x14ac:dyDescent="0.2">
      <c r="A67" s="1">
        <v>445</v>
      </c>
      <c r="B67" s="1"/>
      <c r="C67" s="1">
        <v>0.83454366000000002</v>
      </c>
    </row>
    <row r="68" spans="1:3" x14ac:dyDescent="0.2">
      <c r="A68" s="1">
        <v>446</v>
      </c>
      <c r="B68" s="1"/>
      <c r="C68" s="1">
        <v>0.86922279999999996</v>
      </c>
    </row>
    <row r="69" spans="1:3" x14ac:dyDescent="0.2">
      <c r="A69" s="1">
        <v>447</v>
      </c>
      <c r="B69" s="1"/>
      <c r="C69" s="1">
        <v>0.89478243000000002</v>
      </c>
    </row>
    <row r="70" spans="1:3" x14ac:dyDescent="0.2">
      <c r="A70" s="1">
        <v>448</v>
      </c>
      <c r="B70" s="1"/>
      <c r="C70" s="1">
        <v>0.91078408</v>
      </c>
    </row>
    <row r="71" spans="1:3" x14ac:dyDescent="0.2">
      <c r="A71" s="1">
        <v>449</v>
      </c>
      <c r="B71" s="1"/>
      <c r="C71" s="1">
        <v>0.91710164000000005</v>
      </c>
    </row>
    <row r="72" spans="1:3" x14ac:dyDescent="0.2">
      <c r="A72" s="1">
        <v>450</v>
      </c>
      <c r="B72" s="1"/>
      <c r="C72" s="1">
        <v>0.91360909999999995</v>
      </c>
    </row>
    <row r="73" spans="1:3" x14ac:dyDescent="0.2">
      <c r="A73" s="1">
        <v>451</v>
      </c>
      <c r="B73" s="1"/>
      <c r="C73" s="1">
        <v>0.90056820000000004</v>
      </c>
    </row>
    <row r="74" spans="1:3" x14ac:dyDescent="0.2">
      <c r="A74" s="1">
        <v>452</v>
      </c>
      <c r="B74" s="1"/>
      <c r="C74" s="1">
        <v>0.87974649999999999</v>
      </c>
    </row>
    <row r="75" spans="1:3" x14ac:dyDescent="0.2">
      <c r="A75" s="1">
        <v>453</v>
      </c>
      <c r="B75" s="1"/>
      <c r="C75" s="1">
        <v>0.85327671000000005</v>
      </c>
    </row>
    <row r="76" spans="1:3" x14ac:dyDescent="0.2">
      <c r="A76" s="1">
        <v>454</v>
      </c>
      <c r="B76" s="1"/>
      <c r="C76" s="1">
        <v>0.82329167000000003</v>
      </c>
    </row>
    <row r="77" spans="1:3" x14ac:dyDescent="0.2">
      <c r="A77" s="1">
        <v>455</v>
      </c>
      <c r="B77" s="1"/>
      <c r="C77" s="1">
        <v>0.79173141000000002</v>
      </c>
    </row>
    <row r="78" spans="1:3" x14ac:dyDescent="0.2">
      <c r="A78" s="1">
        <v>456</v>
      </c>
      <c r="B78" s="1"/>
      <c r="C78" s="1">
        <v>0.75992959999999998</v>
      </c>
    </row>
    <row r="79" spans="1:3" x14ac:dyDescent="0.2">
      <c r="A79" s="1">
        <v>457</v>
      </c>
      <c r="B79" s="1"/>
      <c r="C79" s="1">
        <v>0.72910030000000003</v>
      </c>
    </row>
    <row r="80" spans="1:3" x14ac:dyDescent="0.2">
      <c r="A80" s="1">
        <v>458</v>
      </c>
      <c r="B80" s="1"/>
      <c r="C80" s="1">
        <v>0.70045643999999996</v>
      </c>
    </row>
    <row r="81" spans="1:3" x14ac:dyDescent="0.2">
      <c r="A81" s="1">
        <v>459</v>
      </c>
      <c r="B81" s="1"/>
      <c r="C81" s="1">
        <v>0.67494058000000001</v>
      </c>
    </row>
    <row r="82" spans="1:3" x14ac:dyDescent="0.2">
      <c r="A82" s="1">
        <v>460</v>
      </c>
      <c r="B82" s="1"/>
      <c r="C82" s="1">
        <v>0.65282066999999999</v>
      </c>
    </row>
    <row r="83" spans="1:3" x14ac:dyDescent="0.2">
      <c r="A83" s="1">
        <v>461</v>
      </c>
      <c r="B83" s="1"/>
      <c r="C83" s="1">
        <v>0.63425039000000005</v>
      </c>
    </row>
    <row r="84" spans="1:3" x14ac:dyDescent="0.2">
      <c r="A84" s="1">
        <v>462</v>
      </c>
      <c r="B84" s="1"/>
      <c r="C84" s="1">
        <v>0.61938099999999996</v>
      </c>
    </row>
    <row r="85" spans="1:3" x14ac:dyDescent="0.2">
      <c r="A85" s="1">
        <v>463</v>
      </c>
      <c r="B85" s="1"/>
      <c r="C85" s="1">
        <v>0.60796298000000004</v>
      </c>
    </row>
    <row r="86" spans="1:3" x14ac:dyDescent="0.2">
      <c r="A86" s="1">
        <v>464</v>
      </c>
      <c r="B86" s="1"/>
      <c r="C86" s="1">
        <v>0.59888043999999996</v>
      </c>
    </row>
    <row r="87" spans="1:3" x14ac:dyDescent="0.2">
      <c r="A87" s="1">
        <v>465</v>
      </c>
      <c r="B87" s="1"/>
      <c r="C87" s="1">
        <v>0.59090248000000001</v>
      </c>
    </row>
    <row r="88" spans="1:3" x14ac:dyDescent="0.2">
      <c r="A88" s="1">
        <v>466</v>
      </c>
      <c r="B88" s="1"/>
      <c r="C88" s="1">
        <v>0.58280200000000004</v>
      </c>
    </row>
    <row r="89" spans="1:3" x14ac:dyDescent="0.2">
      <c r="A89" s="1">
        <v>467</v>
      </c>
      <c r="B89" s="1"/>
      <c r="C89" s="1">
        <v>0.57369924000000005</v>
      </c>
    </row>
    <row r="90" spans="1:3" x14ac:dyDescent="0.2">
      <c r="A90" s="1">
        <v>468</v>
      </c>
      <c r="B90" s="1"/>
      <c r="C90" s="1">
        <v>0.56333621</v>
      </c>
    </row>
    <row r="91" spans="1:3" x14ac:dyDescent="0.2">
      <c r="A91" s="1">
        <v>469</v>
      </c>
      <c r="B91" s="1"/>
      <c r="C91" s="1">
        <v>0.55151932000000004</v>
      </c>
    </row>
    <row r="92" spans="1:3" x14ac:dyDescent="0.2">
      <c r="A92" s="1">
        <v>470</v>
      </c>
      <c r="B92" s="1"/>
      <c r="C92" s="1">
        <v>0.5380585</v>
      </c>
    </row>
    <row r="93" spans="1:3" x14ac:dyDescent="0.2">
      <c r="A93" s="1">
        <v>471</v>
      </c>
      <c r="B93" s="1"/>
      <c r="C93" s="1">
        <v>0.52294379000000002</v>
      </c>
    </row>
    <row r="94" spans="1:3" x14ac:dyDescent="0.2">
      <c r="A94" s="1">
        <v>472</v>
      </c>
      <c r="B94" s="1"/>
      <c r="C94" s="1">
        <v>0.50643241000000006</v>
      </c>
    </row>
    <row r="95" spans="1:3" x14ac:dyDescent="0.2">
      <c r="A95" s="1">
        <v>473</v>
      </c>
      <c r="B95" s="1"/>
      <c r="C95" s="1">
        <v>0.48880328000000001</v>
      </c>
    </row>
    <row r="96" spans="1:3" x14ac:dyDescent="0.2">
      <c r="A96" s="1">
        <v>474</v>
      </c>
      <c r="B96" s="1"/>
      <c r="C96" s="1">
        <v>0.47033923999999999</v>
      </c>
    </row>
    <row r="97" spans="1:3" x14ac:dyDescent="0.2">
      <c r="A97" s="1">
        <v>475</v>
      </c>
      <c r="B97" s="1"/>
      <c r="C97" s="1">
        <v>0.45145996999999999</v>
      </c>
    </row>
    <row r="98" spans="1:3" x14ac:dyDescent="0.2">
      <c r="A98" s="1">
        <v>476</v>
      </c>
      <c r="B98" s="1"/>
      <c r="C98" s="1">
        <v>0.43275412000000002</v>
      </c>
    </row>
    <row r="99" spans="1:3" x14ac:dyDescent="0.2">
      <c r="A99" s="1">
        <v>477</v>
      </c>
      <c r="B99" s="1"/>
      <c r="C99" s="1">
        <v>0.41482059999999998</v>
      </c>
    </row>
    <row r="100" spans="1:3" x14ac:dyDescent="0.2">
      <c r="A100" s="1">
        <v>478</v>
      </c>
      <c r="B100" s="1"/>
      <c r="C100" s="1">
        <v>0.39824658000000002</v>
      </c>
    </row>
    <row r="101" spans="1:3" x14ac:dyDescent="0.2">
      <c r="A101" s="1">
        <v>479</v>
      </c>
      <c r="B101" s="1"/>
      <c r="C101" s="1">
        <v>0.38333313000000002</v>
      </c>
    </row>
    <row r="102" spans="1:3" x14ac:dyDescent="0.2">
      <c r="A102" s="1">
        <v>480</v>
      </c>
      <c r="B102" s="1"/>
      <c r="C102" s="1">
        <v>0.37008777999999998</v>
      </c>
    </row>
    <row r="103" spans="1:3" x14ac:dyDescent="0.2">
      <c r="A103" s="1">
        <v>481</v>
      </c>
      <c r="B103" s="1"/>
      <c r="C103" s="1">
        <v>0.35850473999999999</v>
      </c>
    </row>
    <row r="104" spans="1:3" x14ac:dyDescent="0.2">
      <c r="A104" s="1">
        <v>482</v>
      </c>
      <c r="B104" s="1"/>
      <c r="C104" s="1">
        <v>0.34857205000000002</v>
      </c>
    </row>
    <row r="105" spans="1:3" x14ac:dyDescent="0.2">
      <c r="A105" s="1">
        <v>483</v>
      </c>
      <c r="B105" s="1"/>
      <c r="C105" s="1">
        <v>0.34017091999999999</v>
      </c>
    </row>
    <row r="106" spans="1:3" x14ac:dyDescent="0.2">
      <c r="A106" s="1">
        <v>484</v>
      </c>
      <c r="B106" s="1"/>
      <c r="C106" s="1">
        <v>0.33309117999999999</v>
      </c>
    </row>
    <row r="107" spans="1:3" x14ac:dyDescent="0.2">
      <c r="A107" s="1">
        <v>485</v>
      </c>
      <c r="B107" s="1"/>
      <c r="C107" s="1">
        <v>0.32711962999999999</v>
      </c>
    </row>
    <row r="108" spans="1:3" x14ac:dyDescent="0.2">
      <c r="A108" s="1">
        <v>486</v>
      </c>
      <c r="B108" s="1"/>
      <c r="C108" s="1">
        <v>0.32205539</v>
      </c>
    </row>
    <row r="109" spans="1:3" x14ac:dyDescent="0.2">
      <c r="A109" s="1">
        <v>487</v>
      </c>
      <c r="B109" s="1"/>
      <c r="C109" s="1">
        <v>0.31785992000000002</v>
      </c>
    </row>
    <row r="110" spans="1:3" x14ac:dyDescent="0.2">
      <c r="A110" s="1">
        <v>488</v>
      </c>
      <c r="B110" s="1"/>
      <c r="C110" s="1">
        <v>0.31461009000000001</v>
      </c>
    </row>
    <row r="111" spans="1:3" x14ac:dyDescent="0.2">
      <c r="A111" s="1">
        <v>489</v>
      </c>
      <c r="B111" s="1"/>
      <c r="C111" s="1">
        <v>0.31238545000000001</v>
      </c>
    </row>
    <row r="112" spans="1:3" x14ac:dyDescent="0.2">
      <c r="A112" s="1">
        <v>490</v>
      </c>
      <c r="B112" s="1"/>
      <c r="C112" s="1">
        <v>0.3112549</v>
      </c>
    </row>
    <row r="113" spans="1:3" x14ac:dyDescent="0.2">
      <c r="A113" s="1">
        <v>491</v>
      </c>
      <c r="B113" s="1"/>
      <c r="C113" s="1">
        <v>0.31119055000000001</v>
      </c>
    </row>
    <row r="114" spans="1:3" x14ac:dyDescent="0.2">
      <c r="A114" s="1">
        <v>492</v>
      </c>
      <c r="B114" s="1"/>
      <c r="C114" s="1">
        <v>0.31210638000000002</v>
      </c>
    </row>
    <row r="115" spans="1:3" x14ac:dyDescent="0.2">
      <c r="A115" s="1">
        <v>493</v>
      </c>
      <c r="B115" s="1"/>
      <c r="C115" s="1">
        <v>0.31391519000000001</v>
      </c>
    </row>
    <row r="116" spans="1:3" x14ac:dyDescent="0.2">
      <c r="A116" s="1">
        <v>494</v>
      </c>
      <c r="B116" s="1"/>
      <c r="C116" s="1">
        <v>0.31654225000000002</v>
      </c>
    </row>
    <row r="117" spans="1:3" x14ac:dyDescent="0.2">
      <c r="A117" s="1">
        <v>495</v>
      </c>
      <c r="B117" s="1"/>
      <c r="C117" s="1">
        <v>0.32000374999999998</v>
      </c>
    </row>
    <row r="118" spans="1:3" x14ac:dyDescent="0.2">
      <c r="A118" s="1">
        <v>496</v>
      </c>
      <c r="B118" s="1"/>
      <c r="C118" s="1">
        <v>0.32436325999999999</v>
      </c>
    </row>
    <row r="119" spans="1:3" x14ac:dyDescent="0.2">
      <c r="A119" s="1">
        <v>497</v>
      </c>
      <c r="B119" s="1"/>
      <c r="C119" s="1">
        <v>0.32968498000000002</v>
      </c>
    </row>
    <row r="120" spans="1:3" x14ac:dyDescent="0.2">
      <c r="A120" s="1">
        <v>498</v>
      </c>
      <c r="B120" s="1"/>
      <c r="C120" s="1">
        <v>0.33601548999999997</v>
      </c>
    </row>
    <row r="121" spans="1:3" x14ac:dyDescent="0.2">
      <c r="A121" s="1">
        <v>499</v>
      </c>
      <c r="B121" s="1"/>
      <c r="C121" s="1">
        <v>0.34328289000000001</v>
      </c>
    </row>
    <row r="122" spans="1:3" x14ac:dyDescent="0.2">
      <c r="A122" s="1">
        <v>500</v>
      </c>
      <c r="B122" s="1"/>
      <c r="C122" s="1">
        <v>0.35136640000000002</v>
      </c>
    </row>
    <row r="123" spans="1:3" x14ac:dyDescent="0.2">
      <c r="A123" s="1">
        <v>501</v>
      </c>
      <c r="B123" s="1"/>
      <c r="C123" s="1">
        <v>0.36014507000000001</v>
      </c>
    </row>
    <row r="124" spans="1:3" x14ac:dyDescent="0.2">
      <c r="A124" s="1">
        <v>502</v>
      </c>
      <c r="B124" s="1"/>
      <c r="C124" s="1">
        <v>0.36949387</v>
      </c>
    </row>
    <row r="125" spans="1:3" x14ac:dyDescent="0.2">
      <c r="A125" s="1">
        <v>503</v>
      </c>
      <c r="B125" s="1"/>
      <c r="C125" s="1">
        <v>0.37926567</v>
      </c>
    </row>
    <row r="126" spans="1:3" x14ac:dyDescent="0.2">
      <c r="A126" s="1">
        <v>504</v>
      </c>
      <c r="B126" s="1"/>
      <c r="C126" s="1">
        <v>0.38930589999999998</v>
      </c>
    </row>
    <row r="127" spans="1:3" x14ac:dyDescent="0.2">
      <c r="A127" s="1">
        <v>505</v>
      </c>
      <c r="B127" s="1"/>
      <c r="C127" s="1">
        <v>0.39945996</v>
      </c>
    </row>
    <row r="128" spans="1:3" x14ac:dyDescent="0.2">
      <c r="A128" s="1">
        <v>506</v>
      </c>
      <c r="B128" s="1"/>
      <c r="C128" s="1">
        <v>0.40960671999999998</v>
      </c>
    </row>
    <row r="129" spans="1:3" x14ac:dyDescent="0.2">
      <c r="A129" s="1">
        <v>507</v>
      </c>
      <c r="B129" s="1"/>
      <c r="C129" s="1">
        <v>0.41977160000000002</v>
      </c>
    </row>
    <row r="130" spans="1:3" x14ac:dyDescent="0.2">
      <c r="A130" s="1">
        <v>508</v>
      </c>
      <c r="B130" s="1"/>
      <c r="C130" s="1">
        <v>0.43002014</v>
      </c>
    </row>
    <row r="131" spans="1:3" x14ac:dyDescent="0.2">
      <c r="A131" s="1">
        <v>509</v>
      </c>
      <c r="B131" s="1"/>
      <c r="C131" s="1">
        <v>0.44041785999999999</v>
      </c>
    </row>
    <row r="132" spans="1:3" x14ac:dyDescent="0.2">
      <c r="A132" s="1">
        <v>510</v>
      </c>
      <c r="B132" s="1"/>
      <c r="C132" s="1">
        <v>0.45100623000000001</v>
      </c>
    </row>
    <row r="133" spans="1:3" x14ac:dyDescent="0.2">
      <c r="A133" s="1">
        <v>511</v>
      </c>
      <c r="B133" s="1"/>
      <c r="C133" s="1">
        <v>0.46174140000000002</v>
      </c>
    </row>
    <row r="134" spans="1:3" x14ac:dyDescent="0.2">
      <c r="A134" s="1">
        <v>512</v>
      </c>
      <c r="B134" s="1"/>
      <c r="C134" s="1">
        <v>0.47256061999999999</v>
      </c>
    </row>
    <row r="135" spans="1:3" x14ac:dyDescent="0.2">
      <c r="A135" s="1">
        <v>513</v>
      </c>
      <c r="B135" s="1"/>
      <c r="C135" s="1">
        <v>0.48340116</v>
      </c>
    </row>
    <row r="136" spans="1:3" x14ac:dyDescent="0.2">
      <c r="A136" s="1">
        <v>514</v>
      </c>
      <c r="B136" s="1"/>
      <c r="C136" s="1">
        <v>0.49425761000000001</v>
      </c>
    </row>
    <row r="137" spans="1:3" x14ac:dyDescent="0.2">
      <c r="A137" s="1">
        <v>515</v>
      </c>
      <c r="B137" s="1"/>
      <c r="C137" s="1">
        <v>0.50529002999999995</v>
      </c>
    </row>
    <row r="138" spans="1:3" x14ac:dyDescent="0.2">
      <c r="A138" s="1">
        <v>516</v>
      </c>
      <c r="B138" s="1"/>
      <c r="C138" s="1">
        <v>0.51668807999999999</v>
      </c>
    </row>
    <row r="139" spans="1:3" x14ac:dyDescent="0.2">
      <c r="A139" s="1">
        <v>517</v>
      </c>
      <c r="B139" s="1"/>
      <c r="C139" s="1">
        <v>0.52864063999999999</v>
      </c>
    </row>
    <row r="140" spans="1:3" x14ac:dyDescent="0.2">
      <c r="A140" s="1">
        <v>518</v>
      </c>
      <c r="B140" s="1"/>
      <c r="C140" s="1">
        <v>0.54113104999999995</v>
      </c>
    </row>
    <row r="141" spans="1:3" x14ac:dyDescent="0.2">
      <c r="A141" s="1">
        <v>519</v>
      </c>
      <c r="B141" s="1"/>
      <c r="C141" s="1">
        <v>0.55365708000000002</v>
      </c>
    </row>
    <row r="142" spans="1:3" x14ac:dyDescent="0.2">
      <c r="A142" s="1">
        <v>520</v>
      </c>
      <c r="B142" s="1"/>
      <c r="C142" s="1">
        <v>0.56564658000000001</v>
      </c>
    </row>
    <row r="143" spans="1:3" x14ac:dyDescent="0.2">
      <c r="A143" s="1">
        <v>521</v>
      </c>
      <c r="B143" s="1"/>
      <c r="C143" s="1">
        <v>0.57653001000000004</v>
      </c>
    </row>
    <row r="144" spans="1:3" x14ac:dyDescent="0.2">
      <c r="A144" s="1">
        <v>522</v>
      </c>
      <c r="B144" s="1"/>
      <c r="C144" s="1">
        <v>0.58606791999999996</v>
      </c>
    </row>
    <row r="145" spans="1:3" x14ac:dyDescent="0.2">
      <c r="A145" s="1">
        <v>523</v>
      </c>
      <c r="B145" s="1"/>
      <c r="C145" s="1">
        <v>0.59466167000000003</v>
      </c>
    </row>
    <row r="146" spans="1:3" x14ac:dyDescent="0.2">
      <c r="A146" s="1">
        <v>524</v>
      </c>
      <c r="B146" s="1"/>
      <c r="C146" s="1">
        <v>0.60278613000000003</v>
      </c>
    </row>
    <row r="147" spans="1:3" x14ac:dyDescent="0.2">
      <c r="A147" s="1">
        <v>525</v>
      </c>
      <c r="B147" s="1"/>
      <c r="C147" s="1">
        <v>0.61091300999999998</v>
      </c>
    </row>
    <row r="148" spans="1:3" x14ac:dyDescent="0.2">
      <c r="A148" s="1">
        <v>526</v>
      </c>
      <c r="B148" s="1"/>
      <c r="C148" s="1">
        <v>0.61928209999999995</v>
      </c>
    </row>
    <row r="149" spans="1:3" x14ac:dyDescent="0.2">
      <c r="A149" s="1">
        <v>527</v>
      </c>
      <c r="B149" s="1"/>
      <c r="C149" s="1">
        <v>0.62776043000000004</v>
      </c>
    </row>
    <row r="150" spans="1:3" x14ac:dyDescent="0.2">
      <c r="A150" s="1">
        <v>528</v>
      </c>
      <c r="B150" s="1"/>
      <c r="C150" s="1">
        <v>0.63618174999999999</v>
      </c>
    </row>
    <row r="151" spans="1:3" x14ac:dyDescent="0.2">
      <c r="A151" s="1">
        <v>529</v>
      </c>
      <c r="B151" s="1"/>
      <c r="C151" s="1">
        <v>0.64438010999999995</v>
      </c>
    </row>
    <row r="152" spans="1:3" x14ac:dyDescent="0.2">
      <c r="A152" s="1">
        <v>530</v>
      </c>
      <c r="B152" s="1"/>
      <c r="C152" s="1">
        <v>0.65222586000000005</v>
      </c>
    </row>
    <row r="153" spans="1:3" x14ac:dyDescent="0.2">
      <c r="A153" s="1">
        <v>531</v>
      </c>
      <c r="B153" s="1"/>
      <c r="C153" s="1">
        <v>0.65963928999999999</v>
      </c>
    </row>
    <row r="154" spans="1:3" x14ac:dyDescent="0.2">
      <c r="A154" s="1">
        <v>532</v>
      </c>
      <c r="B154" s="1"/>
      <c r="C154" s="1">
        <v>0.66654371000000001</v>
      </c>
    </row>
    <row r="155" spans="1:3" x14ac:dyDescent="0.2">
      <c r="A155" s="1">
        <v>533</v>
      </c>
      <c r="B155" s="1"/>
      <c r="C155" s="1">
        <v>0.67285967999999996</v>
      </c>
    </row>
    <row r="156" spans="1:3" x14ac:dyDescent="0.2">
      <c r="A156" s="1">
        <v>534</v>
      </c>
      <c r="B156" s="1"/>
      <c r="C156" s="1">
        <v>0.67842559000000002</v>
      </c>
    </row>
    <row r="157" spans="1:3" x14ac:dyDescent="0.2">
      <c r="A157" s="1">
        <v>535</v>
      </c>
      <c r="B157" s="1"/>
      <c r="C157" s="1">
        <v>0.68298629</v>
      </c>
    </row>
    <row r="158" spans="1:3" x14ac:dyDescent="0.2">
      <c r="A158" s="1">
        <v>536</v>
      </c>
      <c r="B158" s="1"/>
      <c r="C158" s="1">
        <v>0.68628169000000006</v>
      </c>
    </row>
    <row r="159" spans="1:3" x14ac:dyDescent="0.2">
      <c r="A159" s="1">
        <v>537</v>
      </c>
      <c r="B159" s="1"/>
      <c r="C159" s="1">
        <v>0.68806937999999995</v>
      </c>
    </row>
    <row r="160" spans="1:3" x14ac:dyDescent="0.2">
      <c r="A160" s="1">
        <v>538</v>
      </c>
      <c r="B160" s="1"/>
      <c r="C160" s="1">
        <v>0.68848304000000005</v>
      </c>
    </row>
    <row r="161" spans="1:3" x14ac:dyDescent="0.2">
      <c r="A161" s="1">
        <v>539</v>
      </c>
      <c r="B161" s="1"/>
      <c r="C161" s="1">
        <v>0.68801301999999998</v>
      </c>
    </row>
    <row r="162" spans="1:3" x14ac:dyDescent="0.2">
      <c r="A162" s="1">
        <v>540</v>
      </c>
      <c r="B162" s="1"/>
      <c r="C162" s="1">
        <v>0.68716363000000003</v>
      </c>
    </row>
    <row r="163" spans="1:3" x14ac:dyDescent="0.2">
      <c r="A163" s="1">
        <v>541</v>
      </c>
      <c r="B163" s="1"/>
      <c r="C163" s="1">
        <v>0.68642521999999995</v>
      </c>
    </row>
    <row r="164" spans="1:3" x14ac:dyDescent="0.2">
      <c r="A164" s="1">
        <v>542</v>
      </c>
      <c r="B164" s="1"/>
      <c r="C164" s="1">
        <v>0.68606798999999996</v>
      </c>
    </row>
    <row r="165" spans="1:3" x14ac:dyDescent="0.2">
      <c r="A165" s="1">
        <v>543</v>
      </c>
      <c r="B165" s="1"/>
      <c r="C165" s="1">
        <v>0.68618851000000003</v>
      </c>
    </row>
    <row r="166" spans="1:3" x14ac:dyDescent="0.2">
      <c r="A166" s="1">
        <v>544</v>
      </c>
      <c r="B166" s="1"/>
      <c r="C166" s="1">
        <v>0.68687838000000001</v>
      </c>
    </row>
    <row r="167" spans="1:3" x14ac:dyDescent="0.2">
      <c r="A167" s="1">
        <v>545</v>
      </c>
      <c r="B167" s="1"/>
      <c r="C167" s="1">
        <v>0.68821652</v>
      </c>
    </row>
    <row r="168" spans="1:3" x14ac:dyDescent="0.2">
      <c r="A168" s="1">
        <v>546</v>
      </c>
      <c r="B168" s="1"/>
      <c r="C168" s="1">
        <v>0.69008451000000004</v>
      </c>
    </row>
    <row r="169" spans="1:3" x14ac:dyDescent="0.2">
      <c r="A169" s="1">
        <v>547</v>
      </c>
      <c r="B169" s="1"/>
      <c r="C169" s="1">
        <v>0.69223789999999996</v>
      </c>
    </row>
    <row r="170" spans="1:3" x14ac:dyDescent="0.2">
      <c r="A170" s="1">
        <v>548</v>
      </c>
      <c r="B170" s="1"/>
      <c r="C170" s="1">
        <v>0.69443142999999996</v>
      </c>
    </row>
    <row r="171" spans="1:3" x14ac:dyDescent="0.2">
      <c r="A171" s="1">
        <v>549</v>
      </c>
      <c r="B171" s="1"/>
      <c r="C171" s="1">
        <v>0.69643268000000003</v>
      </c>
    </row>
    <row r="172" spans="1:3" x14ac:dyDescent="0.2">
      <c r="A172" s="1">
        <v>550</v>
      </c>
      <c r="B172" s="1"/>
      <c r="C172" s="1">
        <v>0.69815048000000002</v>
      </c>
    </row>
    <row r="173" spans="1:3" x14ac:dyDescent="0.2">
      <c r="A173" s="1">
        <v>551</v>
      </c>
      <c r="B173" s="1"/>
      <c r="C173" s="1">
        <v>0.69959590999999999</v>
      </c>
    </row>
    <row r="174" spans="1:3" x14ac:dyDescent="0.2">
      <c r="A174" s="1">
        <v>552</v>
      </c>
      <c r="B174" s="1"/>
      <c r="C174" s="1">
        <v>0.70078322000000004</v>
      </c>
    </row>
    <row r="175" spans="1:3" x14ac:dyDescent="0.2">
      <c r="A175" s="1">
        <v>553</v>
      </c>
      <c r="B175" s="1"/>
      <c r="C175" s="1">
        <v>0.70172635999999999</v>
      </c>
    </row>
    <row r="176" spans="1:3" x14ac:dyDescent="0.2">
      <c r="A176" s="1">
        <v>554</v>
      </c>
      <c r="B176" s="1"/>
      <c r="C176" s="1">
        <v>0.70242839000000001</v>
      </c>
    </row>
    <row r="177" spans="1:3" x14ac:dyDescent="0.2">
      <c r="A177" s="1">
        <v>555</v>
      </c>
      <c r="B177" s="1"/>
      <c r="C177" s="1">
        <v>0.70288169</v>
      </c>
    </row>
    <row r="178" spans="1:3" x14ac:dyDescent="0.2">
      <c r="A178" s="1">
        <v>556</v>
      </c>
      <c r="B178" s="1"/>
      <c r="C178" s="1">
        <v>0.70307861000000005</v>
      </c>
    </row>
    <row r="179" spans="1:3" x14ac:dyDescent="0.2">
      <c r="A179" s="1">
        <v>557</v>
      </c>
      <c r="B179" s="1"/>
      <c r="C179" s="1">
        <v>0.70301177000000004</v>
      </c>
    </row>
    <row r="180" spans="1:3" x14ac:dyDescent="0.2">
      <c r="A180" s="1">
        <v>558</v>
      </c>
      <c r="B180" s="1"/>
      <c r="C180" s="1">
        <v>0.70269380999999997</v>
      </c>
    </row>
    <row r="181" spans="1:3" x14ac:dyDescent="0.2">
      <c r="A181" s="1">
        <v>559</v>
      </c>
      <c r="B181" s="1"/>
      <c r="C181" s="1">
        <v>0.70216310000000004</v>
      </c>
    </row>
    <row r="182" spans="1:3" x14ac:dyDescent="0.2">
      <c r="A182" s="1">
        <v>560</v>
      </c>
      <c r="B182" s="1"/>
      <c r="C182" s="1">
        <v>0.70145970000000002</v>
      </c>
    </row>
    <row r="183" spans="1:3" x14ac:dyDescent="0.2">
      <c r="A183" s="1">
        <v>561</v>
      </c>
      <c r="B183" s="1"/>
      <c r="C183" s="1">
        <v>0.70062376999999998</v>
      </c>
    </row>
    <row r="184" spans="1:3" x14ac:dyDescent="0.2">
      <c r="A184" s="1">
        <v>562</v>
      </c>
      <c r="B184" s="1"/>
      <c r="C184" s="1">
        <v>0.69971079000000003</v>
      </c>
    </row>
    <row r="185" spans="1:3" x14ac:dyDescent="0.2">
      <c r="A185" s="1">
        <v>563</v>
      </c>
      <c r="B185" s="1"/>
      <c r="C185" s="1">
        <v>0.69880317000000003</v>
      </c>
    </row>
    <row r="186" spans="1:3" x14ac:dyDescent="0.2">
      <c r="A186" s="1">
        <v>564</v>
      </c>
      <c r="B186" s="1"/>
      <c r="C186" s="1">
        <v>0.69798561000000003</v>
      </c>
    </row>
    <row r="187" spans="1:3" x14ac:dyDescent="0.2">
      <c r="A187" s="1">
        <v>565</v>
      </c>
      <c r="B187" s="1"/>
      <c r="C187" s="1">
        <v>0.69734297999999995</v>
      </c>
    </row>
    <row r="188" spans="1:3" x14ac:dyDescent="0.2">
      <c r="A188" s="1">
        <v>566</v>
      </c>
      <c r="B188" s="1"/>
      <c r="C188" s="1">
        <v>0.69691166999999998</v>
      </c>
    </row>
    <row r="189" spans="1:3" x14ac:dyDescent="0.2">
      <c r="A189" s="1">
        <v>567</v>
      </c>
      <c r="B189" s="1"/>
      <c r="C189" s="1">
        <v>0.69661390000000001</v>
      </c>
    </row>
    <row r="190" spans="1:3" x14ac:dyDescent="0.2">
      <c r="A190" s="1">
        <v>568</v>
      </c>
      <c r="B190" s="1"/>
      <c r="C190" s="1">
        <v>0.69635563</v>
      </c>
    </row>
    <row r="191" spans="1:3" x14ac:dyDescent="0.2">
      <c r="A191" s="1">
        <v>569</v>
      </c>
      <c r="B191" s="1"/>
      <c r="C191" s="1">
        <v>0.69604253000000005</v>
      </c>
    </row>
    <row r="192" spans="1:3" x14ac:dyDescent="0.2">
      <c r="A192" s="1">
        <v>570</v>
      </c>
      <c r="B192" s="1"/>
      <c r="C192" s="1">
        <v>0.69562084000000002</v>
      </c>
    </row>
    <row r="193" spans="1:3" x14ac:dyDescent="0.2">
      <c r="A193" s="1">
        <v>571</v>
      </c>
      <c r="B193" s="1"/>
      <c r="C193" s="1">
        <v>0.69516694999999995</v>
      </c>
    </row>
    <row r="194" spans="1:3" x14ac:dyDescent="0.2">
      <c r="A194" s="1">
        <v>572</v>
      </c>
      <c r="B194" s="1"/>
      <c r="C194" s="1">
        <v>0.69478395999999998</v>
      </c>
    </row>
    <row r="195" spans="1:3" x14ac:dyDescent="0.2">
      <c r="A195" s="1">
        <v>573</v>
      </c>
      <c r="B195" s="1"/>
      <c r="C195" s="1">
        <v>0.69457475000000002</v>
      </c>
    </row>
    <row r="196" spans="1:3" x14ac:dyDescent="0.2">
      <c r="A196" s="1">
        <v>574</v>
      </c>
      <c r="B196" s="1"/>
      <c r="C196" s="1">
        <v>0.69457329999999995</v>
      </c>
    </row>
    <row r="197" spans="1:3" x14ac:dyDescent="0.2">
      <c r="A197" s="1">
        <v>575</v>
      </c>
      <c r="B197" s="1"/>
      <c r="C197" s="1">
        <v>0.69448944999999995</v>
      </c>
    </row>
    <row r="198" spans="1:3" x14ac:dyDescent="0.2">
      <c r="A198" s="1">
        <v>576</v>
      </c>
      <c r="B198" s="1"/>
      <c r="C198" s="1">
        <v>0.69394469999999997</v>
      </c>
    </row>
    <row r="199" spans="1:3" x14ac:dyDescent="0.2">
      <c r="A199" s="1">
        <v>577</v>
      </c>
      <c r="B199" s="1"/>
      <c r="C199" s="1">
        <v>0.69256070000000003</v>
      </c>
    </row>
    <row r="200" spans="1:3" x14ac:dyDescent="0.2">
      <c r="A200" s="1">
        <v>578</v>
      </c>
      <c r="B200" s="1"/>
      <c r="C200" s="1">
        <v>0.69005499999999997</v>
      </c>
    </row>
    <row r="201" spans="1:3" x14ac:dyDescent="0.2">
      <c r="A201" s="1">
        <v>579</v>
      </c>
      <c r="B201" s="1"/>
      <c r="C201" s="1">
        <v>0.6867588</v>
      </c>
    </row>
    <row r="202" spans="1:3" x14ac:dyDescent="0.2">
      <c r="A202" s="1">
        <v>580</v>
      </c>
      <c r="B202" s="1"/>
      <c r="C202" s="1">
        <v>0.68325077999999995</v>
      </c>
    </row>
    <row r="203" spans="1:3" x14ac:dyDescent="0.2">
      <c r="A203" s="1">
        <v>581</v>
      </c>
      <c r="B203" s="1"/>
      <c r="C203" s="1">
        <v>0.68011054999999998</v>
      </c>
    </row>
    <row r="204" spans="1:3" x14ac:dyDescent="0.2">
      <c r="A204" s="1">
        <v>582</v>
      </c>
      <c r="B204" s="1"/>
      <c r="C204" s="1">
        <v>0.67785002000000005</v>
      </c>
    </row>
    <row r="205" spans="1:3" x14ac:dyDescent="0.2">
      <c r="A205" s="1">
        <v>583</v>
      </c>
      <c r="B205" s="1"/>
      <c r="C205" s="1">
        <v>0.67635128</v>
      </c>
    </row>
    <row r="206" spans="1:3" x14ac:dyDescent="0.2">
      <c r="A206" s="1">
        <v>584</v>
      </c>
      <c r="B206" s="1"/>
      <c r="C206" s="1">
        <v>0.67515362999999995</v>
      </c>
    </row>
    <row r="207" spans="1:3" x14ac:dyDescent="0.2">
      <c r="A207" s="1">
        <v>585</v>
      </c>
      <c r="B207" s="1"/>
      <c r="C207" s="1">
        <v>0.67379306000000005</v>
      </c>
    </row>
    <row r="208" spans="1:3" x14ac:dyDescent="0.2">
      <c r="A208" s="1">
        <v>586</v>
      </c>
      <c r="B208" s="1"/>
      <c r="C208" s="1">
        <v>0.67185004999999998</v>
      </c>
    </row>
    <row r="209" spans="1:3" x14ac:dyDescent="0.2">
      <c r="A209" s="1">
        <v>587</v>
      </c>
      <c r="B209" s="1"/>
      <c r="C209" s="1">
        <v>0.66937321999999999</v>
      </c>
    </row>
    <row r="210" spans="1:3" x14ac:dyDescent="0.2">
      <c r="A210" s="1">
        <v>588</v>
      </c>
      <c r="B210" s="1"/>
      <c r="C210" s="1">
        <v>0.66676117000000001</v>
      </c>
    </row>
    <row r="211" spans="1:3" x14ac:dyDescent="0.2">
      <c r="A211" s="1">
        <v>589</v>
      </c>
      <c r="B211" s="1"/>
      <c r="C211" s="1">
        <v>0.66442612999999995</v>
      </c>
    </row>
    <row r="212" spans="1:3" x14ac:dyDescent="0.2">
      <c r="A212" s="1">
        <v>590</v>
      </c>
      <c r="B212" s="1"/>
      <c r="C212" s="1">
        <v>0.66272591000000003</v>
      </c>
    </row>
    <row r="213" spans="1:3" x14ac:dyDescent="0.2">
      <c r="A213" s="1">
        <v>591</v>
      </c>
      <c r="B213" s="1"/>
      <c r="C213" s="1">
        <v>0.66152586999999996</v>
      </c>
    </row>
    <row r="214" spans="1:3" x14ac:dyDescent="0.2">
      <c r="A214" s="1">
        <v>592</v>
      </c>
      <c r="B214" s="1"/>
      <c r="C214" s="1">
        <v>0.66031801999999995</v>
      </c>
    </row>
    <row r="215" spans="1:3" x14ac:dyDescent="0.2">
      <c r="A215" s="1">
        <v>593</v>
      </c>
      <c r="B215" s="1"/>
      <c r="C215" s="1">
        <v>0.65857526</v>
      </c>
    </row>
    <row r="216" spans="1:3" x14ac:dyDescent="0.2">
      <c r="A216" s="1">
        <v>594</v>
      </c>
      <c r="B216" s="1"/>
      <c r="C216" s="1">
        <v>0.65584761000000003</v>
      </c>
    </row>
    <row r="217" spans="1:3" x14ac:dyDescent="0.2">
      <c r="A217" s="1">
        <v>595</v>
      </c>
      <c r="B217" s="1"/>
      <c r="C217" s="1">
        <v>0.65233430999999997</v>
      </c>
    </row>
    <row r="218" spans="1:3" x14ac:dyDescent="0.2">
      <c r="A218" s="1">
        <v>596</v>
      </c>
      <c r="B218" s="1"/>
      <c r="C218" s="1">
        <v>0.64855969999999996</v>
      </c>
    </row>
    <row r="219" spans="1:3" x14ac:dyDescent="0.2">
      <c r="A219" s="1">
        <v>597</v>
      </c>
      <c r="B219" s="1"/>
      <c r="C219" s="1">
        <v>0.64505073999999996</v>
      </c>
    </row>
    <row r="220" spans="1:3" x14ac:dyDescent="0.2">
      <c r="A220" s="1">
        <v>598</v>
      </c>
      <c r="B220" s="1"/>
      <c r="C220" s="1">
        <v>0.64222816999999999</v>
      </c>
    </row>
    <row r="221" spans="1:3" x14ac:dyDescent="0.2">
      <c r="A221" s="1">
        <v>599</v>
      </c>
      <c r="B221" s="1"/>
      <c r="C221" s="1">
        <v>0.63993385999999997</v>
      </c>
    </row>
    <row r="222" spans="1:3" x14ac:dyDescent="0.2">
      <c r="A222" s="1">
        <v>600</v>
      </c>
      <c r="B222" s="1"/>
      <c r="C222" s="1">
        <v>0.63781564000000002</v>
      </c>
    </row>
    <row r="223" spans="1:3" x14ac:dyDescent="0.2">
      <c r="A223" s="1">
        <v>601</v>
      </c>
      <c r="B223" s="1"/>
      <c r="C223" s="1">
        <v>0.63552160999999996</v>
      </c>
    </row>
    <row r="224" spans="1:3" x14ac:dyDescent="0.2">
      <c r="A224" s="1">
        <v>602</v>
      </c>
      <c r="B224" s="1"/>
      <c r="C224" s="1">
        <v>0.63280886999999997</v>
      </c>
    </row>
    <row r="225" spans="1:3" x14ac:dyDescent="0.2">
      <c r="A225" s="1">
        <v>603</v>
      </c>
      <c r="B225" s="1"/>
      <c r="C225" s="1">
        <v>0.62982990000000005</v>
      </c>
    </row>
    <row r="226" spans="1:3" x14ac:dyDescent="0.2">
      <c r="A226" s="1">
        <v>604</v>
      </c>
      <c r="B226" s="1"/>
      <c r="C226" s="1">
        <v>0.62682872000000001</v>
      </c>
    </row>
    <row r="227" spans="1:3" x14ac:dyDescent="0.2">
      <c r="A227" s="1">
        <v>605</v>
      </c>
      <c r="B227" s="1"/>
      <c r="C227" s="1">
        <v>0.62404890999999996</v>
      </c>
    </row>
    <row r="228" spans="1:3" x14ac:dyDescent="0.2">
      <c r="A228" s="1">
        <v>606</v>
      </c>
      <c r="B228" s="1"/>
      <c r="C228" s="1">
        <v>0.62162286</v>
      </c>
    </row>
    <row r="229" spans="1:3" x14ac:dyDescent="0.2">
      <c r="A229" s="1">
        <v>607</v>
      </c>
      <c r="B229" s="1"/>
      <c r="C229" s="1">
        <v>0.61941369999999996</v>
      </c>
    </row>
    <row r="230" spans="1:3" x14ac:dyDescent="0.2">
      <c r="A230" s="1">
        <v>608</v>
      </c>
      <c r="B230" s="1"/>
      <c r="C230" s="1">
        <v>0.61724418000000003</v>
      </c>
    </row>
    <row r="231" spans="1:3" x14ac:dyDescent="0.2">
      <c r="A231" s="1">
        <v>609</v>
      </c>
      <c r="B231" s="1"/>
      <c r="C231" s="1">
        <v>0.61493858000000001</v>
      </c>
    </row>
    <row r="232" spans="1:3" x14ac:dyDescent="0.2">
      <c r="A232" s="1">
        <v>610</v>
      </c>
      <c r="B232" s="1"/>
      <c r="C232" s="1">
        <v>0.61242934000000004</v>
      </c>
    </row>
    <row r="233" spans="1:3" x14ac:dyDescent="0.2">
      <c r="A233" s="1">
        <v>611</v>
      </c>
      <c r="B233" s="1"/>
      <c r="C233" s="1">
        <v>0.60982851000000005</v>
      </c>
    </row>
    <row r="234" spans="1:3" x14ac:dyDescent="0.2">
      <c r="A234" s="1">
        <v>612</v>
      </c>
      <c r="B234" s="1"/>
      <c r="C234" s="1">
        <v>0.60726435999999995</v>
      </c>
    </row>
    <row r="235" spans="1:3" x14ac:dyDescent="0.2">
      <c r="A235" s="1">
        <v>613</v>
      </c>
      <c r="B235" s="1"/>
      <c r="C235" s="1">
        <v>0.60486258000000004</v>
      </c>
    </row>
    <row r="236" spans="1:3" x14ac:dyDescent="0.2">
      <c r="A236" s="1">
        <v>614</v>
      </c>
      <c r="B236" s="1"/>
      <c r="C236" s="1">
        <v>0.60266405000000001</v>
      </c>
    </row>
    <row r="237" spans="1:3" x14ac:dyDescent="0.2">
      <c r="A237" s="1">
        <v>615</v>
      </c>
      <c r="B237" s="1"/>
      <c r="C237" s="1">
        <v>0.60061054000000003</v>
      </c>
    </row>
    <row r="238" spans="1:3" x14ac:dyDescent="0.2">
      <c r="A238" s="1">
        <v>616</v>
      </c>
      <c r="B238" s="1"/>
      <c r="C238" s="1">
        <v>0.59863823000000005</v>
      </c>
    </row>
    <row r="239" spans="1:3" x14ac:dyDescent="0.2">
      <c r="A239" s="1">
        <v>617</v>
      </c>
      <c r="B239" s="1"/>
      <c r="C239" s="1">
        <v>0.59668913999999995</v>
      </c>
    </row>
    <row r="240" spans="1:3" x14ac:dyDescent="0.2">
      <c r="A240" s="1">
        <v>618</v>
      </c>
      <c r="B240" s="1"/>
      <c r="C240" s="1">
        <v>0.59479967</v>
      </c>
    </row>
    <row r="241" spans="1:3" x14ac:dyDescent="0.2">
      <c r="A241" s="1">
        <v>619</v>
      </c>
      <c r="B241" s="1"/>
      <c r="C241" s="1">
        <v>0.59308287999999998</v>
      </c>
    </row>
    <row r="242" spans="1:3" x14ac:dyDescent="0.2">
      <c r="A242" s="1">
        <v>620</v>
      </c>
      <c r="B242" s="1"/>
      <c r="C242" s="1">
        <v>0.59165394999999998</v>
      </c>
    </row>
    <row r="243" spans="1:3" x14ac:dyDescent="0.2">
      <c r="A243" s="1">
        <v>621</v>
      </c>
      <c r="B243" s="1"/>
      <c r="C243" s="1">
        <v>0.59061255999999995</v>
      </c>
    </row>
    <row r="244" spans="1:3" x14ac:dyDescent="0.2">
      <c r="A244" s="1">
        <v>622</v>
      </c>
      <c r="B244" s="1"/>
      <c r="C244" s="1">
        <v>0.58990692</v>
      </c>
    </row>
    <row r="245" spans="1:3" x14ac:dyDescent="0.2">
      <c r="A245" s="1">
        <v>623</v>
      </c>
      <c r="B245" s="1"/>
      <c r="C245" s="1">
        <v>0.58940073000000004</v>
      </c>
    </row>
    <row r="246" spans="1:3" x14ac:dyDescent="0.2">
      <c r="A246" s="1">
        <v>624</v>
      </c>
      <c r="B246" s="1"/>
      <c r="C246" s="1">
        <v>0.58895682999999999</v>
      </c>
    </row>
    <row r="247" spans="1:3" x14ac:dyDescent="0.2">
      <c r="A247" s="1">
        <v>625</v>
      </c>
      <c r="B247" s="1"/>
      <c r="C247" s="1">
        <v>0.58848084000000001</v>
      </c>
    </row>
    <row r="248" spans="1:3" x14ac:dyDescent="0.2">
      <c r="A248" s="1">
        <v>626</v>
      </c>
      <c r="B248" s="1"/>
      <c r="C248" s="1">
        <v>0.58813778999999999</v>
      </c>
    </row>
    <row r="249" spans="1:3" x14ac:dyDescent="0.2">
      <c r="A249" s="1">
        <v>627</v>
      </c>
      <c r="B249" s="1"/>
      <c r="C249" s="1">
        <v>0.58819540999999997</v>
      </c>
    </row>
    <row r="250" spans="1:3" x14ac:dyDescent="0.2">
      <c r="A250" s="1">
        <v>628</v>
      </c>
      <c r="B250" s="1"/>
      <c r="C250" s="1">
        <v>0.58892177999999995</v>
      </c>
    </row>
    <row r="251" spans="1:3" x14ac:dyDescent="0.2">
      <c r="A251" s="1">
        <v>629</v>
      </c>
      <c r="B251" s="1"/>
      <c r="C251" s="1">
        <v>0.59052585000000002</v>
      </c>
    </row>
    <row r="252" spans="1:3" x14ac:dyDescent="0.2">
      <c r="A252" s="1">
        <v>630</v>
      </c>
      <c r="B252" s="1"/>
      <c r="C252" s="1">
        <v>0.59297186999999996</v>
      </c>
    </row>
    <row r="253" spans="1:3" x14ac:dyDescent="0.2">
      <c r="A253" s="1">
        <v>631</v>
      </c>
      <c r="B253" s="1"/>
      <c r="C253" s="1">
        <v>0.59616122000000005</v>
      </c>
    </row>
    <row r="254" spans="1:3" x14ac:dyDescent="0.2">
      <c r="A254" s="1">
        <v>632</v>
      </c>
      <c r="B254" s="1"/>
      <c r="C254" s="1">
        <v>0.59998777000000003</v>
      </c>
    </row>
    <row r="255" spans="1:3" x14ac:dyDescent="0.2">
      <c r="A255" s="1">
        <v>633</v>
      </c>
      <c r="B255" s="1"/>
      <c r="C255" s="1">
        <v>0.60436804</v>
      </c>
    </row>
    <row r="256" spans="1:3" x14ac:dyDescent="0.2">
      <c r="A256" s="1">
        <v>634</v>
      </c>
      <c r="B256" s="1"/>
      <c r="C256" s="1">
        <v>0.60947004999999999</v>
      </c>
    </row>
    <row r="257" spans="1:3" x14ac:dyDescent="0.2">
      <c r="A257" s="1">
        <v>635</v>
      </c>
      <c r="B257" s="1"/>
      <c r="C257" s="1">
        <v>0.61543782999999996</v>
      </c>
    </row>
    <row r="258" spans="1:3" x14ac:dyDescent="0.2">
      <c r="A258" s="1">
        <v>636</v>
      </c>
      <c r="B258" s="1"/>
      <c r="C258" s="1">
        <v>0.62241559999999996</v>
      </c>
    </row>
    <row r="259" spans="1:3" x14ac:dyDescent="0.2">
      <c r="A259" s="1">
        <v>637</v>
      </c>
      <c r="B259" s="1"/>
      <c r="C259" s="1">
        <v>0.63051144999999997</v>
      </c>
    </row>
    <row r="260" spans="1:3" x14ac:dyDescent="0.2">
      <c r="A260" s="1">
        <v>638</v>
      </c>
      <c r="B260" s="1"/>
      <c r="C260" s="1">
        <v>0.63981862</v>
      </c>
    </row>
    <row r="261" spans="1:3" x14ac:dyDescent="0.2">
      <c r="A261" s="1">
        <v>639</v>
      </c>
      <c r="B261" s="1"/>
      <c r="C261" s="1">
        <v>0.65039303000000004</v>
      </c>
    </row>
    <row r="262" spans="1:3" x14ac:dyDescent="0.2">
      <c r="A262" s="1">
        <v>640</v>
      </c>
      <c r="B262" s="1"/>
      <c r="C262" s="1">
        <v>0.66228982000000003</v>
      </c>
    </row>
    <row r="263" spans="1:3" x14ac:dyDescent="0.2">
      <c r="A263" s="1">
        <v>641</v>
      </c>
      <c r="B263" s="1"/>
      <c r="C263" s="1">
        <v>0.67556974999999997</v>
      </c>
    </row>
    <row r="264" spans="1:3" x14ac:dyDescent="0.2">
      <c r="A264" s="1">
        <v>642</v>
      </c>
      <c r="B264" s="1"/>
      <c r="C264" s="1">
        <v>0.69032150999999997</v>
      </c>
    </row>
    <row r="265" spans="1:3" x14ac:dyDescent="0.2">
      <c r="A265" s="1">
        <v>643</v>
      </c>
      <c r="B265" s="1"/>
      <c r="C265" s="1">
        <v>0.70665254</v>
      </c>
    </row>
    <row r="266" spans="1:3" x14ac:dyDescent="0.2">
      <c r="A266" s="1">
        <v>644</v>
      </c>
      <c r="B266" s="1"/>
      <c r="C266" s="1">
        <v>0.72467148999999997</v>
      </c>
    </row>
    <row r="267" spans="1:3" x14ac:dyDescent="0.2">
      <c r="A267" s="1">
        <v>645</v>
      </c>
      <c r="B267" s="1"/>
      <c r="C267" s="1">
        <v>0.74448210999999997</v>
      </c>
    </row>
    <row r="268" spans="1:3" x14ac:dyDescent="0.2">
      <c r="A268" s="1">
        <v>646</v>
      </c>
      <c r="B268" s="1"/>
      <c r="C268" s="1">
        <v>0.76608670000000001</v>
      </c>
    </row>
    <row r="269" spans="1:3" x14ac:dyDescent="0.2">
      <c r="A269" s="1">
        <v>647</v>
      </c>
      <c r="B269" s="1"/>
      <c r="C269" s="1">
        <v>0.7893751</v>
      </c>
    </row>
    <row r="270" spans="1:3" x14ac:dyDescent="0.2">
      <c r="A270" s="1">
        <v>648</v>
      </c>
      <c r="B270" s="1"/>
      <c r="C270" s="1">
        <v>0.81423018000000003</v>
      </c>
    </row>
    <row r="271" spans="1:3" x14ac:dyDescent="0.2">
      <c r="A271" s="1">
        <v>649</v>
      </c>
      <c r="B271" s="1"/>
      <c r="C271" s="1">
        <v>0.84053213000000004</v>
      </c>
    </row>
    <row r="272" spans="1:3" x14ac:dyDescent="0.2">
      <c r="A272" s="1">
        <v>650</v>
      </c>
      <c r="B272" s="1"/>
      <c r="C272" s="1">
        <v>0.86787409000000004</v>
      </c>
    </row>
    <row r="273" spans="1:3" x14ac:dyDescent="0.2">
      <c r="A273" s="1">
        <v>651</v>
      </c>
      <c r="B273" s="1"/>
      <c r="C273" s="1">
        <v>0.89522177000000003</v>
      </c>
    </row>
    <row r="274" spans="1:3" x14ac:dyDescent="0.2">
      <c r="A274" s="1">
        <v>652</v>
      </c>
      <c r="B274" s="1"/>
      <c r="C274" s="1">
        <v>0.92145036999999996</v>
      </c>
    </row>
    <row r="275" spans="1:3" x14ac:dyDescent="0.2">
      <c r="A275" s="1">
        <v>653</v>
      </c>
      <c r="B275" s="1"/>
      <c r="C275" s="1">
        <v>0.94543500000000003</v>
      </c>
    </row>
    <row r="276" spans="1:3" x14ac:dyDescent="0.2">
      <c r="A276" s="1">
        <v>654</v>
      </c>
      <c r="B276" s="1"/>
      <c r="C276" s="1">
        <v>0.96611049000000004</v>
      </c>
    </row>
    <row r="277" spans="1:3" x14ac:dyDescent="0.2">
      <c r="A277" s="1">
        <v>655</v>
      </c>
      <c r="B277" s="1"/>
      <c r="C277" s="1">
        <v>0.98261832999999998</v>
      </c>
    </row>
    <row r="278" spans="1:3" x14ac:dyDescent="0.2">
      <c r="A278" s="1">
        <v>656</v>
      </c>
      <c r="B278" s="1"/>
      <c r="C278" s="1">
        <v>0.99417560000000005</v>
      </c>
    </row>
    <row r="279" spans="1:3" x14ac:dyDescent="0.2">
      <c r="A279" s="1">
        <v>657</v>
      </c>
      <c r="B279" s="1"/>
      <c r="C279" s="1">
        <v>1</v>
      </c>
    </row>
    <row r="280" spans="1:3" x14ac:dyDescent="0.2">
      <c r="A280" s="1">
        <v>658</v>
      </c>
      <c r="B280" s="1"/>
      <c r="C280" s="1">
        <v>0.99933198000000001</v>
      </c>
    </row>
    <row r="281" spans="1:3" x14ac:dyDescent="0.2">
      <c r="A281" s="1">
        <v>659</v>
      </c>
      <c r="B281" s="1"/>
      <c r="C281" s="1">
        <v>0.99176257999999995</v>
      </c>
    </row>
    <row r="282" spans="1:3" x14ac:dyDescent="0.2">
      <c r="A282" s="1">
        <v>660</v>
      </c>
      <c r="B282" s="1"/>
      <c r="C282" s="1">
        <v>0.97708662999999996</v>
      </c>
    </row>
    <row r="283" spans="1:3" x14ac:dyDescent="0.2">
      <c r="A283" s="1">
        <v>661</v>
      </c>
      <c r="B283" s="1"/>
      <c r="C283" s="1">
        <v>0.95509752999999997</v>
      </c>
    </row>
    <row r="284" spans="1:3" x14ac:dyDescent="0.2">
      <c r="A284" s="1">
        <v>662</v>
      </c>
      <c r="B284" s="1"/>
      <c r="C284" s="1">
        <v>0.92561079000000002</v>
      </c>
    </row>
    <row r="285" spans="1:3" x14ac:dyDescent="0.2">
      <c r="A285" s="1">
        <v>663</v>
      </c>
      <c r="B285" s="1"/>
      <c r="C285" s="1">
        <v>0.88906198999999997</v>
      </c>
    </row>
    <row r="286" spans="1:3" x14ac:dyDescent="0.2">
      <c r="A286" s="1">
        <v>664</v>
      </c>
      <c r="B286" s="1"/>
      <c r="C286" s="1">
        <v>0.84661089</v>
      </c>
    </row>
    <row r="287" spans="1:3" x14ac:dyDescent="0.2">
      <c r="A287" s="1">
        <v>665</v>
      </c>
      <c r="B287" s="1"/>
      <c r="C287" s="1">
        <v>0.79946090999999997</v>
      </c>
    </row>
    <row r="288" spans="1:3" x14ac:dyDescent="0.2">
      <c r="A288" s="1">
        <v>666</v>
      </c>
      <c r="B288" s="1"/>
      <c r="C288" s="1">
        <v>0.74882243999999998</v>
      </c>
    </row>
    <row r="289" spans="1:3" x14ac:dyDescent="0.2">
      <c r="A289" s="1">
        <v>667</v>
      </c>
      <c r="B289" s="1"/>
      <c r="C289" s="1">
        <v>0.69603919999999997</v>
      </c>
    </row>
    <row r="290" spans="1:3" x14ac:dyDescent="0.2">
      <c r="A290" s="1">
        <v>668</v>
      </c>
      <c r="B290" s="1"/>
      <c r="C290" s="1">
        <v>0.64267691999999998</v>
      </c>
    </row>
    <row r="291" spans="1:3" x14ac:dyDescent="0.2">
      <c r="A291" s="1">
        <v>669</v>
      </c>
      <c r="B291" s="1"/>
      <c r="C291" s="1">
        <v>0.59037092999999996</v>
      </c>
    </row>
    <row r="292" spans="1:3" x14ac:dyDescent="0.2">
      <c r="A292" s="1">
        <v>670</v>
      </c>
      <c r="B292" s="1"/>
      <c r="C292" s="1">
        <v>0.54075660000000003</v>
      </c>
    </row>
    <row r="293" spans="1:3" x14ac:dyDescent="0.2">
      <c r="A293" s="1">
        <v>671</v>
      </c>
      <c r="B293" s="1"/>
      <c r="C293" s="1">
        <v>0.49527205000000002</v>
      </c>
    </row>
    <row r="294" spans="1:3" x14ac:dyDescent="0.2">
      <c r="A294" s="1">
        <v>672</v>
      </c>
      <c r="B294" s="1"/>
      <c r="C294" s="1">
        <v>0.45429041999999997</v>
      </c>
    </row>
    <row r="295" spans="1:3" x14ac:dyDescent="0.2">
      <c r="A295" s="1">
        <v>673</v>
      </c>
      <c r="B295" s="1"/>
      <c r="C295" s="1">
        <v>0.41794057000000001</v>
      </c>
    </row>
    <row r="296" spans="1:3" x14ac:dyDescent="0.2">
      <c r="A296" s="1">
        <v>674</v>
      </c>
      <c r="B296" s="1"/>
      <c r="C296" s="1">
        <v>0.38635232000000003</v>
      </c>
    </row>
    <row r="297" spans="1:3" x14ac:dyDescent="0.2">
      <c r="A297" s="1">
        <v>675</v>
      </c>
      <c r="B297" s="1"/>
      <c r="C297" s="1">
        <v>0.35958287999999999</v>
      </c>
    </row>
    <row r="298" spans="1:3" x14ac:dyDescent="0.2">
      <c r="A298" s="1">
        <v>676</v>
      </c>
      <c r="B298" s="1"/>
      <c r="C298" s="1">
        <v>0.33715349</v>
      </c>
    </row>
    <row r="299" spans="1:3" x14ac:dyDescent="0.2">
      <c r="A299" s="1">
        <v>677</v>
      </c>
      <c r="B299" s="1"/>
      <c r="C299" s="1">
        <v>0.31834506000000001</v>
      </c>
    </row>
    <row r="300" spans="1:3" x14ac:dyDescent="0.2">
      <c r="A300" s="1">
        <v>678</v>
      </c>
      <c r="B300" s="1"/>
      <c r="C300" s="1">
        <v>0.30243733</v>
      </c>
    </row>
    <row r="301" spans="1:3" x14ac:dyDescent="0.2">
      <c r="A301" s="1">
        <v>679</v>
      </c>
      <c r="B301" s="1"/>
      <c r="C301" s="1">
        <v>0.28872295999999997</v>
      </c>
    </row>
    <row r="302" spans="1:3" x14ac:dyDescent="0.2">
      <c r="A302" s="1">
        <v>680</v>
      </c>
      <c r="B302" s="1"/>
      <c r="C302" s="1">
        <v>0.27666562</v>
      </c>
    </row>
    <row r="303" spans="1:3" x14ac:dyDescent="0.2">
      <c r="A303" s="1">
        <v>681</v>
      </c>
      <c r="B303" s="1"/>
      <c r="C303" s="1">
        <v>0.2658507</v>
      </c>
    </row>
    <row r="304" spans="1:3" x14ac:dyDescent="0.2">
      <c r="A304" s="1">
        <v>682</v>
      </c>
      <c r="B304" s="1"/>
      <c r="C304" s="1">
        <v>0.25586611999999997</v>
      </c>
    </row>
    <row r="305" spans="1:3" x14ac:dyDescent="0.2">
      <c r="A305" s="1">
        <v>683</v>
      </c>
      <c r="B305" s="1"/>
      <c r="C305" s="1">
        <v>0.24631196999999999</v>
      </c>
    </row>
    <row r="306" spans="1:3" x14ac:dyDescent="0.2">
      <c r="A306" s="1">
        <v>684</v>
      </c>
      <c r="B306" s="1"/>
      <c r="C306" s="1">
        <v>0.23712638999999999</v>
      </c>
    </row>
    <row r="307" spans="1:3" x14ac:dyDescent="0.2">
      <c r="A307" s="1">
        <v>685</v>
      </c>
      <c r="B307" s="1"/>
      <c r="C307" s="1">
        <v>0.22862294</v>
      </c>
    </row>
    <row r="308" spans="1:3" x14ac:dyDescent="0.2">
      <c r="A308" s="1">
        <v>686</v>
      </c>
      <c r="B308" s="1"/>
      <c r="C308" s="1">
        <v>0.22113466000000001</v>
      </c>
    </row>
    <row r="309" spans="1:3" x14ac:dyDescent="0.2">
      <c r="A309" s="1">
        <v>687</v>
      </c>
      <c r="B309" s="1"/>
      <c r="C309" s="1">
        <v>0.21499146</v>
      </c>
    </row>
    <row r="310" spans="1:3" x14ac:dyDescent="0.2">
      <c r="A310" s="1">
        <v>688</v>
      </c>
      <c r="B310" s="1"/>
      <c r="C310" s="1">
        <v>0.21025843999999999</v>
      </c>
    </row>
    <row r="311" spans="1:3" x14ac:dyDescent="0.2">
      <c r="A311" s="1">
        <v>689</v>
      </c>
      <c r="B311" s="1"/>
      <c r="C311" s="1">
        <v>0.20653952</v>
      </c>
    </row>
    <row r="312" spans="1:3" x14ac:dyDescent="0.2">
      <c r="A312" s="1">
        <v>690</v>
      </c>
      <c r="B312" s="1"/>
      <c r="C312" s="1">
        <v>0.20339238000000001</v>
      </c>
    </row>
    <row r="313" spans="1:3" x14ac:dyDescent="0.2">
      <c r="A313" s="1">
        <v>691</v>
      </c>
      <c r="B313" s="1"/>
      <c r="C313" s="1">
        <v>0.20037479999999999</v>
      </c>
    </row>
    <row r="314" spans="1:3" x14ac:dyDescent="0.2">
      <c r="A314" s="1">
        <v>692</v>
      </c>
      <c r="B314" s="1"/>
      <c r="C314" s="1">
        <v>0.19714613</v>
      </c>
    </row>
    <row r="315" spans="1:3" x14ac:dyDescent="0.2">
      <c r="A315" s="1">
        <v>693</v>
      </c>
      <c r="B315" s="1"/>
      <c r="C315" s="1">
        <v>0.1936505</v>
      </c>
    </row>
    <row r="316" spans="1:3" x14ac:dyDescent="0.2">
      <c r="A316" s="1">
        <v>694</v>
      </c>
      <c r="B316" s="1"/>
      <c r="C316" s="1">
        <v>0.18988150000000001</v>
      </c>
    </row>
    <row r="317" spans="1:3" x14ac:dyDescent="0.2">
      <c r="A317" s="1">
        <v>695</v>
      </c>
      <c r="B317" s="1"/>
      <c r="C317" s="1">
        <v>0.18583276000000001</v>
      </c>
    </row>
    <row r="318" spans="1:3" x14ac:dyDescent="0.2">
      <c r="A318" s="1">
        <v>696</v>
      </c>
      <c r="B318" s="1"/>
      <c r="C318" s="1">
        <v>0.18151023999999999</v>
      </c>
    </row>
    <row r="319" spans="1:3" x14ac:dyDescent="0.2">
      <c r="A319" s="1">
        <v>697</v>
      </c>
      <c r="B319" s="1"/>
      <c r="C319" s="1">
        <v>0.17697718000000001</v>
      </c>
    </row>
    <row r="320" spans="1:3" x14ac:dyDescent="0.2">
      <c r="A320" s="1">
        <v>698</v>
      </c>
      <c r="B320" s="1"/>
      <c r="C320" s="1">
        <v>0.17231347999999999</v>
      </c>
    </row>
    <row r="321" spans="1:3" x14ac:dyDescent="0.2">
      <c r="A321" s="1">
        <v>699</v>
      </c>
      <c r="B321" s="1"/>
      <c r="C321" s="1">
        <v>0.16759904</v>
      </c>
    </row>
    <row r="322" spans="1:3" x14ac:dyDescent="0.2">
      <c r="A322" s="1">
        <v>700</v>
      </c>
      <c r="B322" s="1"/>
      <c r="C322" s="1">
        <v>0.16291098000000001</v>
      </c>
    </row>
    <row r="323" spans="1:3" x14ac:dyDescent="0.2">
      <c r="A323" s="1">
        <v>701</v>
      </c>
      <c r="B323" s="1"/>
      <c r="C323" s="1">
        <v>0.15830462000000001</v>
      </c>
    </row>
    <row r="324" spans="1:3" x14ac:dyDescent="0.2">
      <c r="A324" s="1">
        <v>702</v>
      </c>
      <c r="B324" s="1"/>
      <c r="C324" s="1">
        <v>0.15382486000000001</v>
      </c>
    </row>
    <row r="325" spans="1:3" x14ac:dyDescent="0.2">
      <c r="A325" s="1">
        <v>703</v>
      </c>
      <c r="B325" s="1"/>
      <c r="C325" s="1">
        <v>0.14951660999999999</v>
      </c>
    </row>
    <row r="326" spans="1:3" x14ac:dyDescent="0.2">
      <c r="A326" s="1">
        <v>704</v>
      </c>
      <c r="B326" s="1"/>
      <c r="C326" s="1">
        <v>0.14542611</v>
      </c>
    </row>
    <row r="327" spans="1:3" x14ac:dyDescent="0.2">
      <c r="A327" s="1">
        <v>705</v>
      </c>
      <c r="B327" s="1"/>
      <c r="C327" s="1">
        <v>0.14157248</v>
      </c>
    </row>
    <row r="328" spans="1:3" x14ac:dyDescent="0.2">
      <c r="A328" s="1">
        <v>706</v>
      </c>
      <c r="B328" s="1"/>
      <c r="C328" s="1">
        <v>0.13795671000000001</v>
      </c>
    </row>
    <row r="329" spans="1:3" x14ac:dyDescent="0.2">
      <c r="A329" s="1">
        <v>707</v>
      </c>
      <c r="B329" s="1"/>
      <c r="C329" s="1">
        <v>0.13458127</v>
      </c>
    </row>
    <row r="330" spans="1:3" x14ac:dyDescent="0.2">
      <c r="A330" s="1">
        <v>708</v>
      </c>
      <c r="B330" s="1"/>
      <c r="C330" s="1">
        <v>0.13145181</v>
      </c>
    </row>
    <row r="331" spans="1:3" x14ac:dyDescent="0.2">
      <c r="A331" s="1">
        <v>709</v>
      </c>
      <c r="B331" s="1"/>
      <c r="C331" s="1">
        <v>0.12855142999999999</v>
      </c>
    </row>
    <row r="332" spans="1:3" x14ac:dyDescent="0.2">
      <c r="A332" s="1">
        <v>710</v>
      </c>
      <c r="B332" s="1"/>
      <c r="C332" s="1">
        <v>0.12584592</v>
      </c>
    </row>
    <row r="333" spans="1:3" x14ac:dyDescent="0.2">
      <c r="A333" s="1">
        <v>711</v>
      </c>
      <c r="B333" s="1"/>
      <c r="C333" s="1">
        <v>0.12330386</v>
      </c>
    </row>
    <row r="334" spans="1:3" x14ac:dyDescent="0.2">
      <c r="A334" s="1">
        <v>712</v>
      </c>
      <c r="B334" s="1"/>
      <c r="C334" s="1">
        <v>0.12087396</v>
      </c>
    </row>
    <row r="335" spans="1:3" x14ac:dyDescent="0.2">
      <c r="A335" s="1">
        <v>713</v>
      </c>
      <c r="B335" s="1"/>
      <c r="C335" s="1">
        <v>0.11839065999999999</v>
      </c>
    </row>
    <row r="336" spans="1:3" x14ac:dyDescent="0.2">
      <c r="A336" s="1">
        <v>714</v>
      </c>
      <c r="B336" s="1"/>
      <c r="C336" s="1">
        <v>0.11564393000000001</v>
      </c>
    </row>
    <row r="337" spans="1:3" x14ac:dyDescent="0.2">
      <c r="A337" s="1">
        <v>715</v>
      </c>
      <c r="B337" s="1"/>
      <c r="C337" s="1">
        <v>0.11242398000000001</v>
      </c>
    </row>
    <row r="338" spans="1:3" x14ac:dyDescent="0.2">
      <c r="A338" s="1">
        <v>716</v>
      </c>
      <c r="B338" s="1"/>
      <c r="C338" s="1">
        <v>0.10866336</v>
      </c>
    </row>
    <row r="339" spans="1:3" x14ac:dyDescent="0.2">
      <c r="A339" s="1">
        <v>717</v>
      </c>
      <c r="B339" s="1"/>
      <c r="C339" s="1">
        <v>0.10464043000000001</v>
      </c>
    </row>
    <row r="340" spans="1:3" x14ac:dyDescent="0.2">
      <c r="A340" s="1">
        <v>718</v>
      </c>
      <c r="B340" s="1"/>
      <c r="C340" s="1">
        <v>0.100685</v>
      </c>
    </row>
    <row r="341" spans="1:3" x14ac:dyDescent="0.2">
      <c r="A341" s="1">
        <v>719</v>
      </c>
      <c r="B341" s="1"/>
      <c r="C341" s="1">
        <v>9.7119780000000003E-2</v>
      </c>
    </row>
    <row r="342" spans="1:3" x14ac:dyDescent="0.2">
      <c r="A342" s="1">
        <v>720</v>
      </c>
      <c r="B342" s="1"/>
      <c r="C342" s="1">
        <v>9.4096579999999999E-2</v>
      </c>
    </row>
    <row r="343" spans="1:3" x14ac:dyDescent="0.2">
      <c r="A343" s="1">
        <v>721</v>
      </c>
      <c r="B343" s="1"/>
      <c r="C343" s="1">
        <v>9.1587219999999997E-2</v>
      </c>
    </row>
    <row r="344" spans="1:3" x14ac:dyDescent="0.2">
      <c r="A344" s="1">
        <v>722</v>
      </c>
      <c r="B344" s="1"/>
      <c r="C344" s="1">
        <v>8.955457E-2</v>
      </c>
    </row>
    <row r="345" spans="1:3" x14ac:dyDescent="0.2">
      <c r="A345" s="1">
        <v>723</v>
      </c>
      <c r="B345" s="1"/>
      <c r="C345" s="1">
        <v>8.7950420000000001E-2</v>
      </c>
    </row>
    <row r="346" spans="1:3" x14ac:dyDescent="0.2">
      <c r="A346" s="1">
        <v>724</v>
      </c>
      <c r="B346" s="1"/>
      <c r="C346" s="1">
        <v>8.6642159999999996E-2</v>
      </c>
    </row>
    <row r="347" spans="1:3" x14ac:dyDescent="0.2">
      <c r="A347" s="1">
        <v>725</v>
      </c>
      <c r="B347" s="1"/>
      <c r="C347" s="1">
        <v>8.5456729999999995E-2</v>
      </c>
    </row>
    <row r="348" spans="1:3" x14ac:dyDescent="0.2">
      <c r="A348" s="1">
        <v>726</v>
      </c>
      <c r="B348" s="1"/>
      <c r="C348" s="1">
        <v>8.422085E-2</v>
      </c>
    </row>
    <row r="349" spans="1:3" x14ac:dyDescent="0.2">
      <c r="A349" s="1">
        <v>727</v>
      </c>
      <c r="B349" s="1"/>
      <c r="C349" s="1">
        <v>8.2783399999999993E-2</v>
      </c>
    </row>
    <row r="350" spans="1:3" x14ac:dyDescent="0.2">
      <c r="A350" s="1">
        <v>728</v>
      </c>
      <c r="B350" s="1"/>
      <c r="C350" s="1">
        <v>8.1061250000000001E-2</v>
      </c>
    </row>
    <row r="351" spans="1:3" x14ac:dyDescent="0.2">
      <c r="A351" s="1">
        <v>729</v>
      </c>
      <c r="B351" s="1"/>
      <c r="C351" s="1">
        <v>7.8984250000000006E-2</v>
      </c>
    </row>
    <row r="352" spans="1:3" x14ac:dyDescent="0.2">
      <c r="A352" s="1">
        <v>730</v>
      </c>
      <c r="B352" s="1"/>
      <c r="C352" s="1">
        <v>7.6485520000000001E-2</v>
      </c>
    </row>
    <row r="353" spans="1:3" x14ac:dyDescent="0.2">
      <c r="A353" s="1">
        <v>731</v>
      </c>
      <c r="B353" s="1"/>
      <c r="C353" s="1">
        <v>7.3640129999999998E-2</v>
      </c>
    </row>
    <row r="354" spans="1:3" x14ac:dyDescent="0.2">
      <c r="A354" s="1">
        <v>732</v>
      </c>
      <c r="B354" s="1"/>
      <c r="C354" s="1">
        <v>7.0708049999999995E-2</v>
      </c>
    </row>
    <row r="355" spans="1:3" x14ac:dyDescent="0.2">
      <c r="A355" s="1">
        <v>733</v>
      </c>
      <c r="B355" s="1"/>
      <c r="C355" s="1">
        <v>6.7961010000000002E-2</v>
      </c>
    </row>
    <row r="356" spans="1:3" x14ac:dyDescent="0.2">
      <c r="A356" s="1">
        <v>734</v>
      </c>
      <c r="B356" s="1"/>
      <c r="C356" s="1">
        <v>6.5648620000000005E-2</v>
      </c>
    </row>
    <row r="357" spans="1:3" x14ac:dyDescent="0.2">
      <c r="A357" s="1">
        <v>735</v>
      </c>
      <c r="B357" s="1"/>
      <c r="C357" s="1">
        <v>6.3790929999999996E-2</v>
      </c>
    </row>
    <row r="358" spans="1:3" x14ac:dyDescent="0.2">
      <c r="A358" s="1">
        <v>736</v>
      </c>
      <c r="B358" s="1"/>
      <c r="C358" s="1">
        <v>6.2272630000000002E-2</v>
      </c>
    </row>
    <row r="359" spans="1:3" x14ac:dyDescent="0.2">
      <c r="A359" s="1">
        <v>737</v>
      </c>
      <c r="B359" s="1"/>
      <c r="C359" s="1">
        <v>6.097673E-2</v>
      </c>
    </row>
    <row r="360" spans="1:3" x14ac:dyDescent="0.2">
      <c r="A360" s="1">
        <v>738</v>
      </c>
      <c r="B360" s="1"/>
      <c r="C360" s="1">
        <v>5.9809010000000003E-2</v>
      </c>
    </row>
    <row r="361" spans="1:3" x14ac:dyDescent="0.2">
      <c r="A361" s="1">
        <v>739</v>
      </c>
      <c r="B361" s="1"/>
      <c r="C361" s="1">
        <v>5.8765169999999999E-2</v>
      </c>
    </row>
    <row r="362" spans="1:3" x14ac:dyDescent="0.2">
      <c r="A362" s="1">
        <v>740</v>
      </c>
      <c r="B362" s="1"/>
      <c r="C362" s="1">
        <v>5.7862339999999998E-2</v>
      </c>
    </row>
    <row r="363" spans="1:3" x14ac:dyDescent="0.2">
      <c r="A363" s="1">
        <v>741</v>
      </c>
      <c r="B363" s="1"/>
      <c r="C363" s="1">
        <v>5.7114350000000001E-2</v>
      </c>
    </row>
    <row r="364" spans="1:3" x14ac:dyDescent="0.2">
      <c r="A364" s="1">
        <v>742</v>
      </c>
      <c r="B364" s="1"/>
      <c r="C364" s="1">
        <v>5.6359190000000003E-2</v>
      </c>
    </row>
    <row r="365" spans="1:3" x14ac:dyDescent="0.2">
      <c r="A365" s="1">
        <v>743</v>
      </c>
      <c r="B365" s="1"/>
      <c r="C365" s="1">
        <v>5.514778E-2</v>
      </c>
    </row>
    <row r="366" spans="1:3" x14ac:dyDescent="0.2">
      <c r="A366" s="1">
        <v>744</v>
      </c>
      <c r="B366" s="1"/>
      <c r="C366" s="1">
        <v>5.300212E-2</v>
      </c>
    </row>
    <row r="367" spans="1:3" x14ac:dyDescent="0.2">
      <c r="A367" s="1">
        <v>745</v>
      </c>
      <c r="B367" s="1"/>
      <c r="C367" s="1">
        <v>4.9500710000000003E-2</v>
      </c>
    </row>
    <row r="368" spans="1:3" x14ac:dyDescent="0.2">
      <c r="A368" s="1">
        <v>746</v>
      </c>
      <c r="B368" s="1"/>
      <c r="C368" s="1">
        <v>4.5004000000000002E-2</v>
      </c>
    </row>
    <row r="369" spans="1:3" x14ac:dyDescent="0.2">
      <c r="A369" s="1">
        <v>747</v>
      </c>
      <c r="B369" s="1"/>
      <c r="C369" s="1">
        <v>4.0443489999999999E-2</v>
      </c>
    </row>
    <row r="370" spans="1:3" x14ac:dyDescent="0.2">
      <c r="A370" s="1">
        <v>748</v>
      </c>
      <c r="B370" s="1"/>
      <c r="C370" s="1">
        <v>3.6763690000000002E-2</v>
      </c>
    </row>
    <row r="371" spans="1:3" x14ac:dyDescent="0.2">
      <c r="A371" s="1">
        <v>749</v>
      </c>
      <c r="B371" s="1"/>
      <c r="C371" s="1">
        <v>3.4735700000000001E-2</v>
      </c>
    </row>
    <row r="372" spans="1:3" x14ac:dyDescent="0.2">
      <c r="A372" s="1">
        <v>750</v>
      </c>
      <c r="B372" s="1"/>
      <c r="C372" s="1">
        <v>3.4280919999999999E-2</v>
      </c>
    </row>
    <row r="373" spans="1:3" x14ac:dyDescent="0.2">
      <c r="A373" s="1">
        <v>751</v>
      </c>
      <c r="B373" s="1"/>
      <c r="C373" s="1">
        <v>3.5057579999999998E-2</v>
      </c>
    </row>
    <row r="374" spans="1:3" x14ac:dyDescent="0.2">
      <c r="A374" s="1">
        <v>752</v>
      </c>
      <c r="B374" s="1"/>
      <c r="C374" s="1">
        <v>3.672193E-2</v>
      </c>
    </row>
    <row r="375" spans="1:3" x14ac:dyDescent="0.2">
      <c r="A375" s="1">
        <v>753</v>
      </c>
      <c r="B375" s="1"/>
      <c r="C375" s="1">
        <v>3.878964E-2</v>
      </c>
    </row>
    <row r="376" spans="1:3" x14ac:dyDescent="0.2">
      <c r="A376" s="1">
        <v>754</v>
      </c>
      <c r="B376" s="1"/>
      <c r="C376" s="1">
        <v>4.0495469999999999E-2</v>
      </c>
    </row>
    <row r="377" spans="1:3" x14ac:dyDescent="0.2">
      <c r="A377" s="1">
        <v>755</v>
      </c>
      <c r="B377" s="1"/>
      <c r="C377" s="1">
        <v>4.1036089999999997E-2</v>
      </c>
    </row>
    <row r="378" spans="1:3" x14ac:dyDescent="0.2">
      <c r="A378" s="1">
        <v>756</v>
      </c>
      <c r="B378" s="1"/>
      <c r="C378" s="1">
        <v>3.9648759999999998E-2</v>
      </c>
    </row>
    <row r="379" spans="1:3" x14ac:dyDescent="0.2">
      <c r="A379" s="1">
        <v>757</v>
      </c>
      <c r="B379" s="1"/>
      <c r="C379" s="1">
        <v>3.6350460000000001E-2</v>
      </c>
    </row>
    <row r="380" spans="1:3" x14ac:dyDescent="0.2">
      <c r="A380" s="1">
        <v>758</v>
      </c>
      <c r="B380" s="1"/>
      <c r="C380" s="1">
        <v>3.1860619999999999E-2</v>
      </c>
    </row>
    <row r="381" spans="1:3" x14ac:dyDescent="0.2">
      <c r="A381" s="1">
        <v>759</v>
      </c>
      <c r="B381" s="1"/>
      <c r="C381" s="1">
        <v>2.6923809999999999E-2</v>
      </c>
    </row>
    <row r="382" spans="1:3" x14ac:dyDescent="0.2">
      <c r="A382" s="1">
        <v>760</v>
      </c>
      <c r="B382" s="1"/>
      <c r="C382" s="1">
        <v>2.2267470000000001E-2</v>
      </c>
    </row>
    <row r="383" spans="1:3" x14ac:dyDescent="0.2">
      <c r="A383" s="1">
        <v>761</v>
      </c>
      <c r="B383" s="1"/>
      <c r="C383" s="1">
        <v>1.854192E-2</v>
      </c>
    </row>
    <row r="384" spans="1:3" x14ac:dyDescent="0.2">
      <c r="A384" s="1">
        <v>762</v>
      </c>
      <c r="B384" s="1"/>
      <c r="C384" s="1">
        <v>1.6362370000000001E-2</v>
      </c>
    </row>
    <row r="385" spans="1:3" x14ac:dyDescent="0.2">
      <c r="A385" s="1">
        <v>763</v>
      </c>
      <c r="B385" s="1"/>
      <c r="C385" s="1">
        <v>1.6341640000000001E-2</v>
      </c>
    </row>
    <row r="386" spans="1:3" x14ac:dyDescent="0.2">
      <c r="A386" s="1">
        <v>764</v>
      </c>
      <c r="B386" s="1"/>
      <c r="C386" s="1">
        <v>1.8602850000000001E-2</v>
      </c>
    </row>
    <row r="387" spans="1:3" x14ac:dyDescent="0.2">
      <c r="A387" s="1">
        <v>765</v>
      </c>
      <c r="B387" s="1"/>
      <c r="C387" s="1">
        <v>2.2021309999999999E-2</v>
      </c>
    </row>
    <row r="388" spans="1:3" x14ac:dyDescent="0.2">
      <c r="A388" s="1">
        <v>766</v>
      </c>
      <c r="B388" s="1"/>
      <c r="C388" s="1">
        <v>2.5270540000000001E-2</v>
      </c>
    </row>
    <row r="389" spans="1:3" x14ac:dyDescent="0.2">
      <c r="A389" s="1">
        <v>767</v>
      </c>
      <c r="B389" s="1"/>
      <c r="C389" s="1">
        <v>2.7050250000000001E-2</v>
      </c>
    </row>
    <row r="390" spans="1:3" x14ac:dyDescent="0.2">
      <c r="A390" s="1">
        <v>768</v>
      </c>
      <c r="B390" s="1"/>
      <c r="C390" s="1">
        <v>2.6792940000000001E-2</v>
      </c>
    </row>
    <row r="391" spans="1:3" x14ac:dyDescent="0.2">
      <c r="A391" s="1">
        <v>769</v>
      </c>
      <c r="B391" s="1"/>
      <c r="C391" s="1">
        <v>2.4744439999999999E-2</v>
      </c>
    </row>
    <row r="392" spans="1:3" x14ac:dyDescent="0.2">
      <c r="A392" s="1">
        <v>770</v>
      </c>
      <c r="B392" s="1"/>
      <c r="C392" s="1">
        <v>2.119296E-2</v>
      </c>
    </row>
    <row r="393" spans="1:3" x14ac:dyDescent="0.2">
      <c r="A393" s="1">
        <v>771</v>
      </c>
      <c r="B393" s="1"/>
      <c r="C393" s="1">
        <v>1.6498789999999999E-2</v>
      </c>
    </row>
    <row r="394" spans="1:3" x14ac:dyDescent="0.2">
      <c r="A394" s="1">
        <v>772</v>
      </c>
      <c r="B394" s="1"/>
      <c r="C394" s="1">
        <v>1.165566E-2</v>
      </c>
    </row>
    <row r="395" spans="1:3" x14ac:dyDescent="0.2">
      <c r="A395" s="1">
        <v>773</v>
      </c>
      <c r="B395" s="1"/>
      <c r="C395" s="1">
        <v>7.9601299999999993E-3</v>
      </c>
    </row>
    <row r="396" spans="1:3" x14ac:dyDescent="0.2">
      <c r="A396" s="1">
        <v>774</v>
      </c>
      <c r="B396" s="1"/>
      <c r="C396" s="1">
        <v>6.7089999999999997E-3</v>
      </c>
    </row>
    <row r="397" spans="1:3" x14ac:dyDescent="0.2">
      <c r="A397" s="1">
        <v>775</v>
      </c>
      <c r="B397" s="1"/>
      <c r="C397" s="1">
        <v>8.6042700000000007E-3</v>
      </c>
    </row>
    <row r="398" spans="1:3" x14ac:dyDescent="0.2">
      <c r="A398" s="1">
        <v>776</v>
      </c>
      <c r="B398" s="1"/>
      <c r="C398" s="1">
        <v>1.243404E-2</v>
      </c>
    </row>
    <row r="399" spans="1:3" x14ac:dyDescent="0.2">
      <c r="A399" s="1">
        <v>777</v>
      </c>
      <c r="B399" s="1"/>
      <c r="C399" s="1">
        <v>1.659391E-2</v>
      </c>
    </row>
    <row r="400" spans="1:3" x14ac:dyDescent="0.2">
      <c r="A400" s="1">
        <v>778</v>
      </c>
      <c r="B400" s="1"/>
      <c r="C400" s="1">
        <v>1.949739E-2</v>
      </c>
    </row>
    <row r="401" spans="1:3" x14ac:dyDescent="0.2">
      <c r="A401" s="1">
        <v>779</v>
      </c>
      <c r="B401" s="1"/>
      <c r="C401" s="1">
        <v>2.0345309999999998E-2</v>
      </c>
    </row>
    <row r="402" spans="1:3" x14ac:dyDescent="0.2">
      <c r="A402" s="1">
        <v>780</v>
      </c>
      <c r="B402" s="1"/>
      <c r="C402" s="1">
        <v>1.941657000000000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</dc:creator>
  <cp:lastModifiedBy>KL</cp:lastModifiedBy>
  <dcterms:created xsi:type="dcterms:W3CDTF">2022-02-22T14:29:26Z</dcterms:created>
  <dcterms:modified xsi:type="dcterms:W3CDTF">2022-02-23T14:28:33Z</dcterms:modified>
</cp:coreProperties>
</file>